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GeneMANIA report" sheetId="1" state="visible" r:id="rId2"/>
    <sheet name="RHBDL4 direct interractors" sheetId="2" state="visible" r:id="rId3"/>
    <sheet name="VCP all direct interactor" sheetId="3" state="visible" r:id="rId4"/>
    <sheet name="VCP direct physical interractor" sheetId="4" state="visible" r:id="rId5"/>
    <sheet name="VCP direct genetic interractor" sheetId="5" state="visible" r:id="rId6"/>
    <sheet name="PTP1B all interractior" sheetId="6" state="visible" r:id="rId7"/>
    <sheet name="PTP1B physical interraction" sheetId="7" state="visible" r:id="rId8"/>
    <sheet name="PTP1B genetic interractot" sheetId="8" state="visible" r:id="rId9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00" uniqueCount="1035">
  <si>
    <t xml:space="preserve">GeneMANIA report</t>
  </si>
  <si>
    <t xml:space="preserve">Created on : 9 May 2019 16:22:29</t>
  </si>
  <si>
    <t xml:space="preserve">Last database update : 13 March 2017 00:00:00</t>
  </si>
  <si>
    <t xml:space="preserve">Application version : 3.6.0</t>
  </si>
  <si>
    <t xml:space="preserve">Networks</t>
  </si>
  <si>
    <t xml:space="preserve">Co-expression</t>
  </si>
  <si>
    <t xml:space="preserve">Physical Interactions</t>
  </si>
  <si>
    <t xml:space="preserve">Predicted</t>
  </si>
  <si>
    <t xml:space="preserve">Shared protein domains</t>
  </si>
  <si>
    <t xml:space="preserve">Co-localization</t>
  </si>
  <si>
    <t xml:space="preserve">Genetic Interactions</t>
  </si>
  <si>
    <t xml:space="preserve">Pathway</t>
  </si>
  <si>
    <t xml:space="preserve">Functions</t>
  </si>
  <si>
    <t xml:space="preserve">N/A</t>
  </si>
  <si>
    <t xml:space="preserve">1 of 15</t>
  </si>
  <si>
    <t xml:space="preserve">Search parameters</t>
  </si>
  <si>
    <t xml:space="preserve">Organism Homo sapiens (human)</t>
  </si>
  <si>
    <t xml:space="preserve">Genes Q99442 , Q9UGP8 , Q86Y07 , Q9H089 , Q15836 , Q9NZ43 , Q9Y2W1 , Q96HE9 ,</t>
  </si>
  <si>
    <t xml:space="preserve">O43491 , Q8TEQ6 , Q14247 , O95721 , Q9UBB9 , P55010 , Q9P0L0 , O00264 ,</t>
  </si>
  <si>
    <t xml:space="preserve">Q9UQR0 , P50402 , Q9HDC5 , Q7Z2W4 , Q13442 , O15498 , P60468 , O00151 ,</t>
  </si>
  <si>
    <t xml:space="preserve">Q9Y6Y8 , Q9ULE6 , Q96A33 , Q96AG4 , Q96CS3 , O95486 , P83731 , Q9Y6A9 ,</t>
  </si>
  <si>
    <t xml:space="preserve">O75533 , Q9Y2G8 , O95210 , Q9H2M9 , P42167 , Q96S66 , O95573 , O95292 ,</t>
  </si>
  <si>
    <t xml:space="preserve">P49790 , Q09666 , Q9H1E5 , Q9P2E9 , Q86UP2 , P16435 , Q9NPA0 , Q04721 ,</t>
  </si>
  <si>
    <t xml:space="preserve">Q07065 , Q96KC8 , Q9Y490 , Q9HCU5 , Q53EU6 , Q9H3N1 , Q96C19 , O75663 ,</t>
  </si>
  <si>
    <t xml:space="preserve">Q92575 , Q8TEB9 , O75915 , Q5HYI8 , Q8N5K1 , Q5VV42 , Q15738 , Q86UE4 ,</t>
  </si>
  <si>
    <t xml:space="preserve">P46013 , P05556 , P49792 , Q6PKG0 , Q9UBF2 , Q86UL3 , Q9ULK5 , Q96HC4 ,</t>
  </si>
  <si>
    <t xml:space="preserve">Q8TCJ2 , Q9Y6I9 , P49069 , P55072 , Q8NEN9 , Q96JQ2 , Q13586 , O00400 ,</t>
  </si>
  <si>
    <t xml:space="preserve">Q8NFQ8 , Q9P2D1 , Q9NZJ5 , Q9BR76 , Q9UBM7 , Q9Y2U8 , Q07960 , Q7Z3D4 ,</t>
  </si>
  <si>
    <t xml:space="preserve">Q92551 , Q86XL3 , P84157 , Q9H3P7 , P08240 , Q86WV6 , Q8WY22 , Q9NZC7 ,</t>
  </si>
  <si>
    <t xml:space="preserve">P16403 , P18031 , P11717 , Q9Y5K6 , Q96HY6 , Q9Y385 , Q8N5G2 , P48634 ,</t>
  </si>
  <si>
    <t xml:space="preserve">Q8N511</t>
  </si>
  <si>
    <t xml:space="preserve">Network</t>
  </si>
  <si>
    <t xml:space="preserve">weighting</t>
  </si>
  <si>
    <t xml:space="preserve">Automatically selected weighting method</t>
  </si>
  <si>
    <t xml:space="preserve">Networks A</t>
  </si>
  <si>
    <t xml:space="preserve">Abu-Odeh-Aqeilan-2014 , Agrawal-Sedivy-2010 , Aichem-Groettrup-2012 , Albers-</t>
  </si>
  <si>
    <t xml:space="preserve">Koegl-2005 , Alexandru-Deshaies-2008 , Alizadeh-Staudt-2000 , Andresen-Flores-</t>
  </si>
  <si>
    <t xml:space="preserve">Morales-2014 , Arbuckle-Grant-2010 , Arroyo-Aloy-2014 , Arroyo-Aloy-2015</t>
  </si>
  <si>
    <t xml:space="preserve">B</t>
  </si>
  <si>
    <t xml:space="preserve">Bahr-Bowler-2013 , Bailey-Hieter-2015 , Bandyopadhyay-Ideker-2010 , Bantscheff-</t>
  </si>
  <si>
    <t xml:space="preserve">Drewes-2011 , Barr-Knapp-2009 , Barrios-Rodiles-Wrana-2005 , Behrends-Harper-</t>
  </si>
  <si>
    <t xml:space="preserve">2010 , Behzadnia-Lührmann-2007 , Bennett-Harper-2010 , Benzinger-Hermeking-</t>
  </si>
  <si>
    <t xml:space="preserve">2005 , Berggård-James-2006 , Bett-Hay-2013 , Bhatnagar-Attie-2014 , Bild-Nevins-</t>
  </si>
  <si>
    <t xml:space="preserve">2006 B , BIOGRID-SMALL-SCALE-STUDIES , BIOGRID-SMALL-SCALESTUDIES</t>
  </si>
  <si>
    <t xml:space="preserve">, Blandin-Richard-2013 , Blomen-Brummelkamp-2015 , Blomen-</t>
  </si>
  <si>
    <t xml:space="preserve">Brummelkamp-2015 , Bogachek-Weigel-2014 , Boldrick-Relman-2002 , Bonacci-</t>
  </si>
  <si>
    <t xml:space="preserve">Soubeyran-2014 , Bouwmeester-Superti-Furga-2004 , Brajenovic-Drewes-2004 ,</t>
  </si>
  <si>
    <t xml:space="preserve">Brehme-Superti-Furga-2009 , Bruderer-Hay-2011 , Burington-Shaughnessy-2008 ,</t>
  </si>
  <si>
    <t xml:space="preserve">Butland-Hayden-2014 , Byron-Humphries-2012</t>
  </si>
  <si>
    <t xml:space="preserve">C</t>
  </si>
  <si>
    <t xml:space="preserve">Cai-Conaway-2007 , Camargo-Brandon-2007 , Campos-Reinberg-2015 , Cao-</t>
  </si>
  <si>
    <t xml:space="preserve">Chinnaiyan-2014 , Carmon-Liu-2014 , CELL_MAP , Chen-Brown-2002 , Chen-Ge-</t>
  </si>
  <si>
    <t xml:space="preserve">2013 , Chen-Huang-2014 , Chen-Zhang-2013 , Christianson-Kopito-2011 , Cloutier-</t>
  </si>
  <si>
    <t xml:space="preserve">Coulombe-2013 , Colland-Gauthier-2004 , Corominas-Iakoucheva-2014 , Couzens-</t>
  </si>
  <si>
    <t xml:space="preserve">Gingras-2013 , Cox-Rizzino-2013 , Coyaud-Raught-2015</t>
  </si>
  <si>
    <t xml:space="preserve">2 of 15</t>
  </si>
  <si>
    <t xml:space="preserve">D</t>
  </si>
  <si>
    <t xml:space="preserve">Danielsen-Nielsen-2011 , Dart-Wells-2015 , de Hoog-Mann-2004 , Diner-Cristea-</t>
  </si>
  <si>
    <t xml:space="preserve">2015 , Dobbin-Giordano-2005 , Drissi-Boisvert-2015 , Dyer-Sobral-2010</t>
  </si>
  <si>
    <t xml:space="preserve">E</t>
  </si>
  <si>
    <t xml:space="preserve">Emanuele-Elledge-2011 , Emdal-Olsen-2015 , Ewing-Figeys-2007</t>
  </si>
  <si>
    <t xml:space="preserve">F</t>
  </si>
  <si>
    <t xml:space="preserve">Fenner-Prehn-2010 , Floyd-Pagliarini-2016 , Foerster-Ritter-2013 , Fogeron-Lange-</t>
  </si>
  <si>
    <t xml:space="preserve">2013 , Foster-Marshall-2013 , Freibaum-Taylor-2010</t>
  </si>
  <si>
    <t xml:space="preserve">G</t>
  </si>
  <si>
    <t xml:space="preserve">Gabriel-Baumgrass-2016 , Galligan-Howley-2015 , Gao-Reinberg-2012 , Gautier-</t>
  </si>
  <si>
    <t xml:space="preserve">Hall-2009 , Giannone-Liu-2010 , Glatter-Gstaiger-2009 , Gloeckner-Ueffing-2007 ,</t>
  </si>
  <si>
    <t xml:space="preserve">Goehler-Wanker-2004 , Golebiowski-Hay-2009 , Goudreault-Gingras-2009 , Grant-</t>
  </si>
  <si>
    <t xml:space="preserve">2010 , Greco-Cristea-2011 , Grossmann-Stelzl-2015 , Guarani-Harper-2014 , Gupta-</t>
  </si>
  <si>
    <t xml:space="preserve">Pelletier-2015</t>
  </si>
  <si>
    <t xml:space="preserve">H</t>
  </si>
  <si>
    <t xml:space="preserve">Hanson-Clayton-2014 , Hauri-Gstaiger-2013 , Havrylov-Redowicz-2009 ,</t>
  </si>
  <si>
    <t xml:space="preserve">Havugimana-Emili-2012 , Hayes-Urbé-2012 , Hegele-Stelzl-2012 A , Hegele-Stelzl-</t>
  </si>
  <si>
    <t xml:space="preserve">2012 B , Hein-Mann-2015 , Hill-Livingston-2014 , HUMANCYC , Humphries-</t>
  </si>
  <si>
    <t xml:space="preserve">Humphries-2009 , Hutchins-Peters-2010 , Huttlin-Gygi-2015</t>
  </si>
  <si>
    <t xml:space="preserve">I</t>
  </si>
  <si>
    <t xml:space="preserve">I2D-BIND-Fly2Human , I2D-BIND-Mouse2Human , I2D-BIND-Rat2Human , I2DBIND-</t>
  </si>
  <si>
    <t xml:space="preserve">Worm2Human , I2D-BIND-Yeast2Human , I2D-BioGRID-Fly2Human , I2DBioGRID-</t>
  </si>
  <si>
    <t xml:space="preserve">Mouse2Human , I2D-BioGRID-Rat2Human , I2D-BioGRIDWorm2Human</t>
  </si>
  <si>
    <t xml:space="preserve">, I2D-BioGRID-Yeast2Human , I2D-Chen-Pawson-2009-PiwiScreen-</t>
  </si>
  <si>
    <t xml:space="preserve">Mouse2Human , I2D-Formstecher-Daviet-2005-Embryo-Fly2Human , I2D-Giot-</t>
  </si>
  <si>
    <t xml:space="preserve">Rothbert-2003-Low-Fly2Human , I2D-INNATEDB-Mouse2Human , I2D-IntAct-</t>
  </si>
  <si>
    <t xml:space="preserve">Fly2Human , I2D-IntAct-Mouse2Human , I2D-IntAct-Rat2Human , I2D-IntAct-</t>
  </si>
  <si>
    <t xml:space="preserve">Worm2Human , I2D-IntAct-Yeast2Human , I2D-Krogan-Greenblatt-2006-Core-</t>
  </si>
  <si>
    <t xml:space="preserve">Yeast2Human , I2D-Krogan-Greenblatt-2006-NonCore-Yeast2Human , I2D-Li-</t>
  </si>
  <si>
    <t xml:space="preserve">Vidal-2004-CORE-1-Worm2Human , I2D-Li-Vidal-2004-non-core-Worm2Human ,</t>
  </si>
  <si>
    <t xml:space="preserve">I2D-Manual-Mouse2Human , I2D-Manual-Rat2Human , I2D-MGI-Mouse2Human ,</t>
  </si>
  <si>
    <t xml:space="preserve">I2D-MINT-Fly2Human , I2D-MINT-Mouse2Human , I2D-MINT-Rat2Human , I2DMINT-</t>
  </si>
  <si>
    <t xml:space="preserve">Worm2Human , I2D-MINT-Yeast2Human , I2D-Ptacek-Snyder-2005-</t>
  </si>
  <si>
    <t xml:space="preserve">Yeast2Human , I2D-Tarassov-PCA-Yeast2Human , I2D-Tewari-Vidal-2004-TGFb-</t>
  </si>
  <si>
    <t xml:space="preserve">Worm2Human , I2D-vonMering-Bork-2002-High-Yeast2Human , I2D-vonMering-</t>
  </si>
  <si>
    <t xml:space="preserve">Bork-2002-Low-Yeast2Human , I2D-vonMering-Bork-2002-Medium-Yeast2Human ,</t>
  </si>
  <si>
    <t xml:space="preserve">I2D-Wang-Orkin-2006-EScmplx-Mouse2Human , I2D-Wang-Orkin-2006-</t>
  </si>
  <si>
    <t xml:space="preserve">EScmplxlow-Mouse2Human , I2D-Yu-Vidal-2008-GoldStd-Yeast2Human , IMID ,</t>
  </si>
  <si>
    <t xml:space="preserve">Ingham-Pawson-2005 , Innocenti-Brown-2011 , INTERPRO , IREF-BIND , IREFBIOGRID</t>
  </si>
  <si>
    <t xml:space="preserve">, IREF-DIP , IREF-HPRD , IREF-INTACT , IREF-MATRIXDB ,</t>
  </si>
  <si>
    <t xml:space="preserve">IREF-MPPI , IREF-PUBMED , IREF-SMALL-SCALE-STUDIES , IREF-SMALL-</t>
  </si>
  <si>
    <t xml:space="preserve">3 of 15</t>
  </si>
  <si>
    <t xml:space="preserve">SCALE-STUDIES</t>
  </si>
  <si>
    <t xml:space="preserve">J</t>
  </si>
  <si>
    <t xml:space="preserve">Jeronimo-Coulombe-2007 , Jin-Pawson-2004 , Johnson-Kerner-Wichterle-2015 ,</t>
  </si>
  <si>
    <t xml:space="preserve">Johnson-Shoemaker-2003 , Jones-MacBeath-2006 , Joshi-Cristea-2013 , Jäger-</t>
  </si>
  <si>
    <t xml:space="preserve">Krogan-2011</t>
  </si>
  <si>
    <t xml:space="preserve">K</t>
  </si>
  <si>
    <t xml:space="preserve">Kahle-Zoghbi-2011 , Kaltenbach-Hughes-2007 , Katsogiannou-Rocchi-2014 , Kim-</t>
  </si>
  <si>
    <t xml:space="preserve">Gygi-2011 , Kim-Major-2015 , Kneissl-Grummt-2003 , Koch-Hermeking-2007 ,</t>
  </si>
  <si>
    <t xml:space="preserve">Kotlyar-Jurisica-2015 , Kristensen-Foster-2012 , Kärblane-Sarmiento-2015 , Kırlı-</t>
  </si>
  <si>
    <t xml:space="preserve">Görlich-2015</t>
  </si>
  <si>
    <t xml:space="preserve">L</t>
  </si>
  <si>
    <t xml:space="preserve">Lambert-Gingras-2015 , Lamoliatte-Thibault-2014 , Lau-Ronai-2012 , Lee-Songyang-</t>
  </si>
  <si>
    <t xml:space="preserve">2011 , Lehner-Sanderson-2004 A , Lehner-Sanderson-2004 B , Leng-Wang-2014 ,</t>
  </si>
  <si>
    <t xml:space="preserve">Leung-Jones-2014 , Li-Chen-2015 , Li-Dorf-2011 A , Li-Dorf-2011 B , Li-Dorf-2014 ,</t>
  </si>
  <si>
    <t xml:space="preserve">Li-Haura-2013 , Lim-Zoghbi-2006 , Lin-Smith-2010 , Lipp-Guthrie-2015 , Liu-Wang-</t>
  </si>
  <si>
    <t xml:space="preserve">2012 , Llères-Lamond-2010 , Loch-Strickler-2012 , Low-Heck-2014 , Lu-Zhang-2013 ,</t>
  </si>
  <si>
    <t xml:space="preserve">Luo-Elledge-2009</t>
  </si>
  <si>
    <t xml:space="preserve">M</t>
  </si>
  <si>
    <t xml:space="preserve">Mak-Moffat-2010 , Mallon-McKay-2013 , Malovannaya-Qin-2010 , Markson-</t>
  </si>
  <si>
    <t xml:space="preserve">Sanderson-2009 , Maréchal-Zou-2014 , Matsumoto-Nakayama-2005 , McCracken-</t>
  </si>
  <si>
    <t xml:space="preserve">Blencowe-2005 , McFarland-Nussbaum-2008 , Meek-Piwnica-Worms-2004 , Milev-</t>
  </si>
  <si>
    <t xml:space="preserve">Mouland-2012 , Miyamoto-Sato-Yanagawa-2010 , Murakawa-Landthaler-2015</t>
  </si>
  <si>
    <t xml:space="preserve">N</t>
  </si>
  <si>
    <t xml:space="preserve">Nakayama-Ohara-2002 , Nakayasu-Adkins-2013 , Napolitano-Meroni-2011 ,</t>
  </si>
  <si>
    <t xml:space="preserve">Narayan-Bennett-2012 , Nathan-Goldberg-2013 , NCI_NATURE , Neganova-Lako-</t>
  </si>
  <si>
    <t xml:space="preserve">2011 , Newman-Keating-2003 , Nicholson-Hupp-2014 , Noble-Diehl-2008</t>
  </si>
  <si>
    <t xml:space="preserve">O</t>
  </si>
  <si>
    <t xml:space="preserve">Oliviero-Cagney-2015 , Olma-Pintard-2009 , Oláh-Ovádi-2011 , Oshikawa-</t>
  </si>
  <si>
    <t xml:space="preserve">Nakayama-2012 , Ouyang-Gill-2009</t>
  </si>
  <si>
    <t xml:space="preserve">P</t>
  </si>
  <si>
    <t xml:space="preserve">Panigrahi-Pati-2012 , Papp-Lamia-2015 , Perez-Hernandez-Yáñez-Mó-2013 , Perou-</t>
  </si>
  <si>
    <t xml:space="preserve">Botstein-1999 , Perou-Botstein-2000 , Persaud-Rotin-2009 , Petschnigg-Stagljar-</t>
  </si>
  <si>
    <t xml:space="preserve">2014 , PFAM , Phillips-Corn-2013 , Pichlmair-Superti-Furga-2011 , Pichlmair-</t>
  </si>
  <si>
    <t xml:space="preserve">Superti-Furga-2012 , Pilot-Storck-Goillot-2010 , Povlsen-Choudhary-2012</t>
  </si>
  <si>
    <t xml:space="preserve">R</t>
  </si>
  <si>
    <t xml:space="preserve">Ramachandran-LaBaer-2004 , Raman-Harper-2015 , Ramaswamy-Golub-2001 ,</t>
  </si>
  <si>
    <t xml:space="preserve">Ravasi-Hayashizaki-2010 , REACTOME , Reinke-Keating-2013 , Reyniers-</t>
  </si>
  <si>
    <t xml:space="preserve">Taymans-2014 , Richter-Chrzanowska-Lightowlers-2010 , Rieger-Chu-2004 ,</t>
  </si>
  <si>
    <t xml:space="preserve">4 of 15</t>
  </si>
  <si>
    <t xml:space="preserve">Rolland-Vidal-2014 , Rosenwald-Staudt-2001 , Roth-Zlotnik-2006 , Roux-Burke-</t>
  </si>
  <si>
    <t xml:space="preserve">2012 , Rowbotham-Mermoud-2011 , Roy-Pardo-2014 , Roy-Parent-2013 , Rual-</t>
  </si>
  <si>
    <t xml:space="preserve">Vidal-2005 A , Rual-Vidal-2005 B</t>
  </si>
  <si>
    <t xml:space="preserve">S</t>
  </si>
  <si>
    <t xml:space="preserve">Sang-Jackson-2011 , Sato-Conaway-2004 , Schadt-Shoemaker-2004 , Scholz-Taylor-</t>
  </si>
  <si>
    <t xml:space="preserve">2016 , Singh-Moore-2012 , Smirnov-Cheung-2009 , So-Colwill-2015 , Soler-López-</t>
  </si>
  <si>
    <t xml:space="preserve">Aloy-2011 , Sowa-Harper-2009 , Stehling-Lill-2012 , Stehling-Lill-2013 , Stelzl-</t>
  </si>
  <si>
    <t xml:space="preserve">Wanker-2005 , Stes-Gevaert-2014 , Stuart-Kim-2003 , Suter-Wanker-2013</t>
  </si>
  <si>
    <t xml:space="preserve">T</t>
  </si>
  <si>
    <t xml:space="preserve">Taipale-Lindquist-2012 , Taipale-Lindquist-2014 , Takahashi-Conaway-2011 ,</t>
  </si>
  <si>
    <t xml:space="preserve">Tarallo-Weisz-2011 , Tatham-Hay-2011 , Teixeira-Gomes-2010 , Thalappilly-</t>
  </si>
  <si>
    <t xml:space="preserve">Dusetti-2008 , Thompson-Luchansky-2014 , Tong-Moran-2014 , Toyoshima-</t>
  </si>
  <si>
    <t xml:space="preserve">Grandori-2012 , Tsai-Cristea-2012</t>
  </si>
  <si>
    <t xml:space="preserve">U</t>
  </si>
  <si>
    <t xml:space="preserve">Udeshi-Carr-2012</t>
  </si>
  <si>
    <t xml:space="preserve">V</t>
  </si>
  <si>
    <t xml:space="preserve">van Wijk-Timmers-2009 , Vandamme-Angrand-2011 , Varjosalo-Gstaiger-2013 ,</t>
  </si>
  <si>
    <t xml:space="preserve">Varjosalo-Superti-Furga-2013 , Venkatesan-Vidal-2009 , Vermeulen-Mann-2010 ,</t>
  </si>
  <si>
    <t xml:space="preserve">Vinayagam-Wanker-2011 , Virok-Fülöp-2011 , Vizeacoumar-Moffat-2013</t>
  </si>
  <si>
    <t xml:space="preserve">W</t>
  </si>
  <si>
    <t xml:space="preserve">Wagner-Choudhary-2011 , Wallach-Kramer-2013 , Wan-Emili-2015 , Wang-Balch-</t>
  </si>
  <si>
    <t xml:space="preserve">2006 , Wang-Cheung-2015 , Wang-He-2008 , Wang-Maris-2006 , Wang-Xu-2015 ,</t>
  </si>
  <si>
    <t xml:space="preserve">Wang-Yang-2011 , Weimann-Stelzl-2013 A , Weimann-Stelzl-2013 B , Weinmann-</t>
  </si>
  <si>
    <t xml:space="preserve">Meister-2009 , Wen-Wu-2014 , Whisenant-Salomon-2015 , Wilker-Yaffe-2007 ,</t>
  </si>
  <si>
    <t xml:space="preserve">Willingham-Muchowski-2003 , Witt-Labeit-2008 , Wong-O'Bryan-2012 , Woods-</t>
  </si>
  <si>
    <t xml:space="preserve">Monteiro-2012 , Woodsmith-Sanderson-2012 , Wu-Garvey-2007 , Wu-Li-2007 , Wu-</t>
  </si>
  <si>
    <t xml:space="preserve">Ma-2012 , Wu-Stein-2010 , Wu-Stein-2010</t>
  </si>
  <si>
    <t xml:space="preserve">X</t>
  </si>
  <si>
    <t xml:space="preserve">Xiao-Lefkowitz-2007 , Xie-Cong-2013 , Xie-Green-2012 , Xu-Ye-2012</t>
  </si>
  <si>
    <t xml:space="preserve">Y</t>
  </si>
  <si>
    <t xml:space="preserve">Yang-Chen-2010 , Yatim-Benkirane-2012 , Yu-Chow-2013 , Yu-Vidal-2011</t>
  </si>
  <si>
    <t xml:space="preserve">Z</t>
  </si>
  <si>
    <t xml:space="preserve">Zanon-Pichler-2013 , Zhang-Shang-2006 , Zhang-Zou-2011 , Zhao-Krug-2005 , Zhao-</t>
  </si>
  <si>
    <t xml:space="preserve">Yang-2011 , Zhou-Conrads-2004 , Zhou-Hanemann-2016</t>
  </si>
  <si>
    <t xml:space="preserve">5 of 15</t>
  </si>
  <si>
    <t xml:space="preserve">Genes</t>
  </si>
  <si>
    <t xml:space="preserve">Gene Description Rank</t>
  </si>
  <si>
    <t xml:space="preserve">VANGL2 VANGL planar cell polarity protein 2 [Source:HGNC Symbol;Acc:</t>
  </si>
  <si>
    <t xml:space="preserve">HGNC:15511]</t>
  </si>
  <si>
    <t xml:space="preserve">TMEM199 transmembrane protein 199 [Source:HGNC Symbol;Acc:HGNC:18085] N/A</t>
  </si>
  <si>
    <t xml:space="preserve">JPH1 junctophilin 1 [Source:HGNC Symbol;Acc:HGNC:14201] N/A</t>
  </si>
  <si>
    <t xml:space="preserve">RHBDD1 rhomboid domain containing 1 [Source:HGNC Symbol;Acc:HGNC:</t>
  </si>
  <si>
    <t xml:space="preserve">23081]</t>
  </si>
  <si>
    <t xml:space="preserve">COPG2 coatomer protein complex subunit gamma 2 [Source:HGNC Symbol;</t>
  </si>
  <si>
    <t xml:space="preserve">Acc:HGNC:2237]</t>
  </si>
  <si>
    <t xml:space="preserve">TOR1AIP2 torsin 1A interacting protein 2 [Source:HGNC Symbol;Acc:HGNC:</t>
  </si>
  <si>
    <t xml:space="preserve">24055]</t>
  </si>
  <si>
    <t xml:space="preserve">LYSMD3 LysM domain containing 3 [Source:HGNC Symbol;Acc:HGNC:26969] N/A</t>
  </si>
  <si>
    <t xml:space="preserve">BRI3BP BRI3 binding protein [Source:HGNC Symbol;Acc:HGNC:14251] N/A</t>
  </si>
  <si>
    <t xml:space="preserve">STBD1 starch binding domain 1 [Source:HGNC Symbol;Acc:HGNC:24854] N/A</t>
  </si>
  <si>
    <t xml:space="preserve">CISD2 CDGSH iron sulfur domain 2 [Source:HGNC Symbol;Acc:HGNC:24212] N/A</t>
  </si>
  <si>
    <t xml:space="preserve">PALD1 phosphatase domain containing, paladin 1 [Source:HGNC Symbol;Acc:</t>
  </si>
  <si>
    <t xml:space="preserve">HGNC:23530]</t>
  </si>
  <si>
    <t xml:space="preserve">CHD7 chromodomain helicase DNA binding protein 7 [Source:HGNC Symbol;</t>
  </si>
  <si>
    <t xml:space="preserve">Acc:HGNC:20626]</t>
  </si>
  <si>
    <t xml:space="preserve">GPAT4 glycerol-3-phosphate acyltransferase 4 [Source:HGNC Symbol;Acc:</t>
  </si>
  <si>
    <t xml:space="preserve">HGNC:20880]</t>
  </si>
  <si>
    <t xml:space="preserve">CDKAL1 CDK5 regulatory subunit associated protein 1 like 1 [Source:HGNC</t>
  </si>
  <si>
    <t xml:space="preserve">Symbol;Acc:HGNC:21050]</t>
  </si>
  <si>
    <t xml:space="preserve">EFHD2 EF-hand domain family member D2 [Source:HGNC Symbol;Acc:HGNC:</t>
  </si>
  <si>
    <t xml:space="preserve">28670]</t>
  </si>
  <si>
    <t xml:space="preserve">RABL3 RAB, member of RAS oncogene family like 3 [Source:HGNC Symbol;</t>
  </si>
  <si>
    <t xml:space="preserve">Acc:HGNC:18072]</t>
  </si>
  <si>
    <t xml:space="preserve">LSG1 large 60S subunit nuclear export GTPase 1 [Source:HGNC Symbol;Acc:</t>
  </si>
  <si>
    <t xml:space="preserve">HGNC:25652]</t>
  </si>
  <si>
    <t xml:space="preserve">STT3B STT3B, catalytic subunit of the oligosaccharyltransferase complex</t>
  </si>
  <si>
    <t xml:space="preserve">[Source:HGNC Symbol;Acc:HGNC:30611]</t>
  </si>
  <si>
    <t xml:space="preserve">USE1 unconventional SNARE in the ER 1 [Source:HGNC Symbol;Acc:</t>
  </si>
  <si>
    <t xml:space="preserve">HGNC:30882]</t>
  </si>
  <si>
    <t xml:space="preserve">ANKLE2 ankyrin repeat and LEM domain containing 2 [Source:HGNC Symbol;</t>
  </si>
  <si>
    <t xml:space="preserve">Acc:HGNC:29101]</t>
  </si>
  <si>
    <t xml:space="preserve">6 of 15</t>
  </si>
  <si>
    <t xml:space="preserve">GEMIN5 gem nuclear organelle associated protein 5 [Source:HGNC Symbol;Acc:</t>
  </si>
  <si>
    <t xml:space="preserve">HGNC:20043]</t>
  </si>
  <si>
    <t xml:space="preserve">PDZD8 PDZ domain containing 8 [Source:HGNC Symbol;Acc:HGNC:26974] N/A</t>
  </si>
  <si>
    <t xml:space="preserve">TMEM57 transmembrane protein 57 [Source:HGNC Symbol;Acc:HGNC:25572] N/A</t>
  </si>
  <si>
    <t xml:space="preserve">GPAT3 glycerol-3-phosphate acyltransferase 3 [Source:HGNC Symbol;Acc:</t>
  </si>
  <si>
    <t xml:space="preserve">HGNC:28157]</t>
  </si>
  <si>
    <t xml:space="preserve">MXRA7 matrix remodeling associated 7 [Source:HGNC Symbol;Acc:HGNC:7541] N/A</t>
  </si>
  <si>
    <t xml:space="preserve">MTDH metadherin [Source:HGNC Symbol;Acc:HGNC:29608] N/A</t>
  </si>
  <si>
    <t xml:space="preserve">TIPRL TOR signaling pathway regulator [Source:HGNC Symbol;Acc:HGNC:</t>
  </si>
  <si>
    <t xml:space="preserve">30231]</t>
  </si>
  <si>
    <t xml:space="preserve">LARP1 La ribonucleoprotein domain family member 1 [Source:HGNC Symbol;</t>
  </si>
  <si>
    <t xml:space="preserve">Acc:HGNC:29531]</t>
  </si>
  <si>
    <t xml:space="preserve">CCDC47 coiled-coil domain containing 47 [Source:HGNC Symbol;Acc:HGNC:</t>
  </si>
  <si>
    <t xml:space="preserve">24856]</t>
  </si>
  <si>
    <t xml:space="preserve">CLCC1 chloride channel CLIC like 1 [Source:HGNC Symbol;Acc:HGNC:29675] N/A</t>
  </si>
  <si>
    <t xml:space="preserve">SNAP29 synaptosome associated protein 29 [Source:HGNC Symbol;Acc:HGNC:</t>
  </si>
  <si>
    <t xml:space="preserve">11133]</t>
  </si>
  <si>
    <t xml:space="preserve">DNAJC16 DnaJ heat shock protein family (Hsp40) member C16 [Source:HGNC</t>
  </si>
  <si>
    <t xml:space="preserve">Symbol;Acc:HGNC:29157]</t>
  </si>
  <si>
    <t xml:space="preserve">THRAP3 thyroid hormone receptor associated protein 3 [Source:HGNC Symbol;</t>
  </si>
  <si>
    <t xml:space="preserve">Acc:HGNC:22964]</t>
  </si>
  <si>
    <t xml:space="preserve">PRR11 proline rich 11 [Source:HGNC Symbol;Acc:HGNC:25619] N/A</t>
  </si>
  <si>
    <t xml:space="preserve">RAB3GAP2 RAB3 GTPase activating non-catalytic protein subunit 2 [Source:</t>
  </si>
  <si>
    <t xml:space="preserve">HGNC Symbol;Acc:HGNC:17168]</t>
  </si>
  <si>
    <t xml:space="preserve">ARHGAP1 Rho GTPase activating protein 1 [Source:HGNC Symbol;Acc:HGNC:</t>
  </si>
  <si>
    <t xml:space="preserve">673]</t>
  </si>
  <si>
    <t xml:space="preserve">TEX264 testis expressed 264 [Source:HGNC Symbol;Acc:HGNC:30247] N/A</t>
  </si>
  <si>
    <t xml:space="preserve">PDAP1 PDGFA associated protein 1 [Source:HGNC Symbol;Acc:HGNC:14634] N/A</t>
  </si>
  <si>
    <t xml:space="preserve">DNAJC1 DnaJ heat shock protein family (Hsp40) member C1 [Source:HGNC</t>
  </si>
  <si>
    <t xml:space="preserve">Symbol;Acc:HGNC:20090]</t>
  </si>
  <si>
    <t xml:space="preserve">SPCS1 signal peptidase complex subunit 1 [Source:HGNC Symbol;Acc:HGNC:</t>
  </si>
  <si>
    <t xml:space="preserve">23401]</t>
  </si>
  <si>
    <t xml:space="preserve">PDLIM5 PDZ and LIM domain 5 [Source:HGNC Symbol;Acc:HGNC:17468] N/A</t>
  </si>
  <si>
    <t xml:space="preserve">CTTN cortactin [Source:HGNC Symbol;Acc:HGNC:3338] N/A</t>
  </si>
  <si>
    <t xml:space="preserve">TMX4 thioredoxin related transmembrane protein 4 [Source:HGNC Symbol;</t>
  </si>
  <si>
    <t xml:space="preserve">Acc:HGNC:25237]</t>
  </si>
  <si>
    <t xml:space="preserve">7 of 15</t>
  </si>
  <si>
    <t xml:space="preserve">CLMN calmin (calponin-like, transmembrane) [Source:HGNC Symbol;Acc:</t>
  </si>
  <si>
    <t xml:space="preserve">HGNC:19972]</t>
  </si>
  <si>
    <t xml:space="preserve">SCML2 sex comb on midleg-like 2 (Drosophila) [Source:HGNC Symbol;Acc:</t>
  </si>
  <si>
    <t xml:space="preserve">HGNC:10581]</t>
  </si>
  <si>
    <t xml:space="preserve">DDRGK1 DDRGK domain containing 1 [Source:HGNC Symbol;Acc:HGNC:16110] N/A</t>
  </si>
  <si>
    <t xml:space="preserve">CORO1B coronin 1B [Source:HGNC Symbol;Acc:HGNC:2253] N/A</t>
  </si>
  <si>
    <t xml:space="preserve">PREB prolactin regulatory element binding [Source:HGNC Symbol;Acc:</t>
  </si>
  <si>
    <t xml:space="preserve">HGNC:9356]</t>
  </si>
  <si>
    <t xml:space="preserve">AHNAK AHNAK nucleoprotein [Source:HGNC Symbol;Acc:HGNC:347] N/A</t>
  </si>
  <si>
    <t xml:space="preserve">EMC7 ER membrane protein complex subunit 7 [Source:HGNC Symbol;Acc:</t>
  </si>
  <si>
    <t xml:space="preserve">HGNC:24301]</t>
  </si>
  <si>
    <t xml:space="preserve">TMEM173 transmembrane protein 173 [Source:HGNC Symbol;Acc:HGNC:27962] N/A</t>
  </si>
  <si>
    <t xml:space="preserve">ZC3HAV1 zinc finger CCCH-type containing, antiviral 1 [Source:HGNC Symbol;</t>
  </si>
  <si>
    <t xml:space="preserve">Acc:HGNC:23721]</t>
  </si>
  <si>
    <t xml:space="preserve">EIF5 eukaryotic translation initiation factor 5 [Source:HGNC Symbol;Acc:</t>
  </si>
  <si>
    <t xml:space="preserve">HGNC:3299]</t>
  </si>
  <si>
    <t xml:space="preserve">SEC62 SEC62 homolog, preprotein translocation factor [Source:HGNC Symbol;</t>
  </si>
  <si>
    <t xml:space="preserve">Acc:HGNC:11846]</t>
  </si>
  <si>
    <t xml:space="preserve">SEC23IP SEC23 interacting protein [Source:HGNC Symbol;Acc:HGNC:17018] N/A</t>
  </si>
  <si>
    <t xml:space="preserve">TFIP11 tuftelin interacting protein 11 [Source:HGNC Symbol;Acc:HGNC:17165] N/A</t>
  </si>
  <si>
    <t xml:space="preserve">YKT6 YKT6 v-SNARE homolog (S. cerevisiae) [Source:HGNC Symbol;Acc:</t>
  </si>
  <si>
    <t xml:space="preserve">HGNC:16959]</t>
  </si>
  <si>
    <t xml:space="preserve">EIF2AK3 eukaryotic translation initiation factor 2 alpha kinase 3 [Source:HGNC</t>
  </si>
  <si>
    <t xml:space="preserve">Symbol;Acc:HGNC:3255]</t>
  </si>
  <si>
    <t xml:space="preserve">LRRC59 leucine rich repeat containing 59 [Source:HGNC Symbol;Acc:HGNC:</t>
  </si>
  <si>
    <t xml:space="preserve">28817]</t>
  </si>
  <si>
    <t xml:space="preserve">VAPB VAMP (vesicle-associated membrane protein)-associated protein B and</t>
  </si>
  <si>
    <t xml:space="preserve">C [Source:HGNC Symbol;Acc:HGNC:12649]</t>
  </si>
  <si>
    <t xml:space="preserve">TMPO thymopoietin [Source:HGNC Symbol;Acc:HGNC:11875] N/A</t>
  </si>
  <si>
    <t xml:space="preserve">RRBP1 ribosome binding protein 1 [Source:HGNC Symbol;Acc:HGNC:10448] N/A</t>
  </si>
  <si>
    <t xml:space="preserve">EPB41L2 erythrocyte membrane protein band 4.1 like 2 [Source:HGNC Symbol;</t>
  </si>
  <si>
    <t xml:space="preserve">Acc:HGNC:3379]</t>
  </si>
  <si>
    <t xml:space="preserve">SEC24A SEC24 homolog A, COPII coat complex component [Source:HGNC</t>
  </si>
  <si>
    <t xml:space="preserve">Symbol;Acc:HGNC:10703]</t>
  </si>
  <si>
    <t xml:space="preserve">LEMD3 LEM domain containing 3 [Source:HGNC Symbol;Acc:HGNC:28887] N/A</t>
  </si>
  <si>
    <t xml:space="preserve">VAMP3 vesicle associated membrane protein 3 [Source:HGNC Symbol;Acc: N/A</t>
  </si>
  <si>
    <t xml:space="preserve">8 of 15</t>
  </si>
  <si>
    <t xml:space="preserve">HGNC:12644]</t>
  </si>
  <si>
    <t xml:space="preserve">NOTCH2 notch 2 [Source:HGNC Symbol;Acc:HGNC:7882] N/A</t>
  </si>
  <si>
    <t xml:space="preserve">DHCR7 7-dehydrocholesterol reductase [Source:HGNC Symbol;Acc:HGNC:2860] N/A</t>
  </si>
  <si>
    <t xml:space="preserve">IGF2R insulin like growth factor 2 receptor [Source:HGNC Symbol;Acc:HGNC:</t>
  </si>
  <si>
    <t xml:space="preserve">5467]</t>
  </si>
  <si>
    <t xml:space="preserve">ACSL3 acyl-CoA synthetase long-chain family member 3 [Source:HGNC</t>
  </si>
  <si>
    <t xml:space="preserve">Symbol;Acc:HGNC:3570]</t>
  </si>
  <si>
    <t xml:space="preserve">SRPRA SRP receptor alpha subunit [Source:HGNC Symbol;Acc:HGNC:11307] N/A</t>
  </si>
  <si>
    <t xml:space="preserve">IP6K1 inositol hexakisphosphate kinase 1 [Source:HGNC Symbol;Acc:HGNC:</t>
  </si>
  <si>
    <t xml:space="preserve">18360]</t>
  </si>
  <si>
    <t xml:space="preserve">CKAP4 cytoskeleton-associated protein 4 [Source:HGNC Symbol;Acc:HGNC:</t>
  </si>
  <si>
    <t xml:space="preserve">16991]</t>
  </si>
  <si>
    <t xml:space="preserve">PTPN1 protein tyrosine phosphatase, non-receptor type 1 [Source:HGNC</t>
  </si>
  <si>
    <t xml:space="preserve">Symbol;Acc:HGNC:9642]</t>
  </si>
  <si>
    <t xml:space="preserve">NSDHL NAD(P) dependent steroid dehydrogenase-like [Source:HGNC Symbol;</t>
  </si>
  <si>
    <t xml:space="preserve">Acc:HGNC:13398]</t>
  </si>
  <si>
    <t xml:space="preserve">VAPA VAMP associated protein A [Source:HGNC Symbol;Acc:HGNC:12648] N/A</t>
  </si>
  <si>
    <t xml:space="preserve">SEC63 SEC63 homolog, protein translocation regulator [Source:HGNC Symbol;</t>
  </si>
  <si>
    <t xml:space="preserve">Acc:HGNC:21082]</t>
  </si>
  <si>
    <t xml:space="preserve">ITGB1 integrin subunit beta 1 [Source:HGNC Symbol;Acc:HGNC:6153] N/A</t>
  </si>
  <si>
    <t xml:space="preserve">ACBD3 acyl-CoA binding domain containing 3 [Source:HGNC Symbol;Acc:</t>
  </si>
  <si>
    <t xml:space="preserve">HGNC:15453]</t>
  </si>
  <si>
    <t xml:space="preserve">ARL6IP5 ADP ribosylation factor like GTPase 6 interacting protein 5 [Source:</t>
  </si>
  <si>
    <t xml:space="preserve">HGNC Symbol;Acc:HGNC:16937]</t>
  </si>
  <si>
    <t xml:space="preserve">RANBP2 RAN binding protein 2 [Source:HGNC Symbol;Acc:HGNC:9848] N/A</t>
  </si>
  <si>
    <t xml:space="preserve">CAMLG calcium modulating ligand [Source:HGNC Symbol;Acc:HGNC:1471] N/A</t>
  </si>
  <si>
    <t xml:space="preserve">UBXN4 UBX domain protein 4 [Source:HGNC Symbol;Acc:HGNC:14860] N/A</t>
  </si>
  <si>
    <t xml:space="preserve">TMX1 thioredoxin related transmembrane protein 1 [Source:HGNC Symbol;</t>
  </si>
  <si>
    <t xml:space="preserve">Acc:HGNC:15487]</t>
  </si>
  <si>
    <t xml:space="preserve">KTN1 kinectin 1 [Source:HGNC Symbol;Acc:HGNC:6467] N/A</t>
  </si>
  <si>
    <t xml:space="preserve">SLC33A1 solute carrier family 33 member 1 [Source:HGNC Symbol;Acc:HGNC:</t>
  </si>
  <si>
    <t xml:space="preserve">95]</t>
  </si>
  <si>
    <t xml:space="preserve">SEC61B Sec61 translocon beta subunit [Source:HGNC Symbol;Acc:HGNC:</t>
  </si>
  <si>
    <t xml:space="preserve">16993]</t>
  </si>
  <si>
    <t xml:space="preserve">MKI67 marker of proliferation Ki-67 [Source:HGNC Symbol;Acc:HGNC:7107] N/A</t>
  </si>
  <si>
    <t xml:space="preserve">HIST1H1C histone cluster 1, H1c [Source:HGNC Symbol;Acc:HGNC:4716] N/A</t>
  </si>
  <si>
    <t xml:space="preserve">9 of 15</t>
  </si>
  <si>
    <t xml:space="preserve">SF3B1 splicing factor 3b subunit 1 [Source:HGNC Symbol;Acc:HGNC:10768] N/A</t>
  </si>
  <si>
    <t xml:space="preserve">UBE2J1 ubiquitin conjugating enzyme E2 J1 [Source:HGNC Symbol;Acc:HGNC:</t>
  </si>
  <si>
    <t xml:space="preserve">17598]</t>
  </si>
  <si>
    <t xml:space="preserve">STIM1 stromal interaction molecule 1 [Source:HGNC Symbol;Acc:HGNC:</t>
  </si>
  <si>
    <t xml:space="preserve">11386]</t>
  </si>
  <si>
    <t xml:space="preserve">POR cytochrome p450 oxidoreductase [Source:HGNC Symbol;Acc:HGNC:</t>
  </si>
  <si>
    <t xml:space="preserve">9208]</t>
  </si>
  <si>
    <t xml:space="preserve">VRK2 vaccinia related kinase 2 [Source:HGNC Symbol;Acc:HGNC:12719] N/A</t>
  </si>
  <si>
    <t xml:space="preserve">PDLIM1 PDZ and LIM domain 1 [Source:HGNC Symbol;Acc:HGNC:2067] N/A</t>
  </si>
  <si>
    <t xml:space="preserve">EMD emerin [Source:HGNC Symbol;Acc:HGNC:3331] N/A</t>
  </si>
  <si>
    <t xml:space="preserve">TLN1 talin 1 [Source:HGNC Symbol;Acc:HGNC:11845] N/A</t>
  </si>
  <si>
    <t xml:space="preserve">PRRC2A proline rich coiled-coil 2A [Source:HGNC Symbol;Acc:HGNC:13918] N/A</t>
  </si>
  <si>
    <t xml:space="preserve">PGRMC1 progesterone receptor membrane component 1 [Source:HGNC Symbol;</t>
  </si>
  <si>
    <t xml:space="preserve">Acc:HGNC:16090]</t>
  </si>
  <si>
    <t xml:space="preserve">CD2AP CD2-associated protein [Source:HGNC Symbol;Acc:HGNC:14258] N/A</t>
  </si>
  <si>
    <t xml:space="preserve">RPL24 ribosomal protein L24 [Source:HGNC Symbol;Acc:HGNC:10325] N/A</t>
  </si>
  <si>
    <t xml:space="preserve">NUP153 nucleoporin 153 [Source:HGNC Symbol;Acc:HGNC:8062] N/A</t>
  </si>
  <si>
    <t xml:space="preserve">VCP valosin containing protein [Source:HGNC Symbol;Acc:HGNC:12666] N/A</t>
  </si>
  <si>
    <t xml:space="preserve">FAF2 Fas associated factor family member 2 [Source:HGNC Symbol;Acc:</t>
  </si>
  <si>
    <t xml:space="preserve">HGNC:24666]</t>
  </si>
  <si>
    <t xml:space="preserve">WWOX WW domain containing oxidoreductase [Source:HGNC Symbol;Acc:</t>
  </si>
  <si>
    <t xml:space="preserve">HGNC:12799]</t>
  </si>
  <si>
    <t xml:space="preserve">STT3A STT3A, catalytic subunit of the oligosaccharyltransferase complex</t>
  </si>
  <si>
    <t xml:space="preserve">[Source:HGNC Symbol;Acc:HGNC:6172]</t>
  </si>
  <si>
    <t xml:space="preserve">VANGL1 VANGL planar cell polarity protein 1 [Source:HGNC Symbol;Acc:</t>
  </si>
  <si>
    <t xml:space="preserve">HGNC:15512]</t>
  </si>
  <si>
    <t xml:space="preserve">TOR1AIP1 torsin 1A interacting protein 1 [Source:HGNC Symbol;Acc:HGNC:</t>
  </si>
  <si>
    <t xml:space="preserve">29456]</t>
  </si>
  <si>
    <t xml:space="preserve">RP11-51F16.</t>
  </si>
  <si>
    <t xml:space="preserve">UBXN6 UBX domain protein 6 [Source:HGNC Symbol;Acc:HGNC:14928] 5</t>
  </si>
  <si>
    <t xml:space="preserve">UBE4A ubiquitination factor E4A [Source:HGNC Symbol;Acc:HGNC:12499] 6</t>
  </si>
  <si>
    <t xml:space="preserve">TMED2 transmembrane p24 trafficking protein 2 [Source:HGNC Symbol;Acc:</t>
  </si>
  <si>
    <t xml:space="preserve">HGNC:16996]</t>
  </si>
  <si>
    <t xml:space="preserve">TRAM1 translocation associated membrane protein 1 [Source:HGNC Symbol;</t>
  </si>
  <si>
    <t xml:space="preserve">Acc:HGNC:20568]</t>
  </si>
  <si>
    <t xml:space="preserve">10 of 15</t>
  </si>
  <si>
    <t xml:space="preserve">DDOST dolichyl-diphosphooligosaccharide--protein glycosyltransferase noncatalytic</t>
  </si>
  <si>
    <t xml:space="preserve">subunit [Source:HGNC Symbol;Acc:HGNC:2728]</t>
  </si>
  <si>
    <t xml:space="preserve">EIF2S2 eukaryotic translation initiation factor 2 subunit beta [Source:HGNC</t>
  </si>
  <si>
    <t xml:space="preserve">Symbol;Acc:HGNC:3266]</t>
  </si>
  <si>
    <t xml:space="preserve">PRAF2 PRA1 domain family member 2 [Source:HGNC Symbol;Acc:HGNC:</t>
  </si>
  <si>
    <t xml:space="preserve">28911]</t>
  </si>
  <si>
    <t xml:space="preserve">SEC61A1 Sec61 translocon alpha 1 subunit [Source:HGNC Symbol;Acc:HGNC:</t>
  </si>
  <si>
    <t xml:space="preserve">18276]</t>
  </si>
  <si>
    <t xml:space="preserve">CISD1 CDGSH iron sulfur domain 1 [Source:HGNC Symbol;Acc:HGNC:30880] 13</t>
  </si>
  <si>
    <t xml:space="preserve">CALCOCO2 calcium binding and coiled-coil domain 2 [Source:HGNC Symbol;Acc:</t>
  </si>
  <si>
    <t xml:space="preserve">HGNC:29912]</t>
  </si>
  <si>
    <t xml:space="preserve">TM7SF2 transmembrane 7 superfamily member 2 [Source:HGNC Symbol;Acc:</t>
  </si>
  <si>
    <t xml:space="preserve">HGNC:11863]</t>
  </si>
  <si>
    <t xml:space="preserve">BCLAF1 BCL2 associated transcription factor 1 [Source:HGNC Symbol;Acc:</t>
  </si>
  <si>
    <t xml:space="preserve">HGNC:16863]</t>
  </si>
  <si>
    <t xml:space="preserve">IRF1 interferon regulatory factor 1 [Source:HGNC Symbol;Acc:HGNC:6116] 17</t>
  </si>
  <si>
    <t xml:space="preserve">DERL2 derlin 2 [Source:HGNC Symbol;Acc:HGNC:17943] 18</t>
  </si>
  <si>
    <t xml:space="preserve">C1orf27 chromosome 1 open reading frame 27 [Source:HGNC Symbol;Acc:</t>
  </si>
  <si>
    <t xml:space="preserve">HGNC:24299]</t>
  </si>
  <si>
    <t xml:space="preserve">FAF1 Fas associated factor 1 [Source:HGNC Symbol;Acc:HGNC:3578] 20</t>
  </si>
  <si>
    <t xml:space="preserve">11 of 15</t>
  </si>
  <si>
    <t xml:space="preserve">Co-expression 55.67%</t>
  </si>
  <si>
    <t xml:space="preserve">Innocenti-Brown-2011</t>
  </si>
  <si>
    <t xml:space="preserve">Identification, replication, and functional fine-mapping of expression quantitative trait loci in primary human liver tissue.</t>
  </si>
  <si>
    <t xml:space="preserve">Innocenti et al (2011). PLoS Genet</t>
  </si>
  <si>
    <t xml:space="preserve">Co-expression with 603,765 interactions from GEO</t>
  </si>
  <si>
    <t xml:space="preserve">Noble-Diehl-2008</t>
  </si>
  <si>
    <t xml:space="preserve">Regional variation in gene expression in the healthy colon is dysregulated in ulcerative colitis. Noble et al (2008). Gut</t>
  </si>
  <si>
    <t xml:space="preserve">Co-expression with 661,539 interactions from GEO</t>
  </si>
  <si>
    <t xml:space="preserve">Rieger-Chu-2004</t>
  </si>
  <si>
    <t xml:space="preserve">Toxicity from radiation therapy associated with abnormal transcriptional responses to DNA damage. Rieger et al (2004). Proc</t>
  </si>
  <si>
    <t xml:space="preserve">Natl Acad Sci U S A</t>
  </si>
  <si>
    <t xml:space="preserve">Co-expression with 259,974 interactions from GEO</t>
  </si>
  <si>
    <t xml:space="preserve">Bahr-Bowler-2013</t>
  </si>
  <si>
    <t xml:space="preserve">Peripheral blood mononuclear cell gene expression in chronic obstructive pulmonary disease. Bahr et al (2013). Am J Respir Cell</t>
  </si>
  <si>
    <t xml:space="preserve">Mol Biol</t>
  </si>
  <si>
    <t xml:space="preserve">Co-expression with 274,949 interactions from GEO</t>
  </si>
  <si>
    <t xml:space="preserve">Wang-Cheung-2015</t>
  </si>
  <si>
    <t xml:space="preserve">Genetic variation in insulin-induced kinase signaling. Wang et al (2015). Mol Syst Biol</t>
  </si>
  <si>
    <t xml:space="preserve">Co-expression with 411,047 interactions from GEO</t>
  </si>
  <si>
    <t xml:space="preserve">Mallon-McKay-2013</t>
  </si>
  <si>
    <t xml:space="preserve">StemCellDB: the human pluripotent stem cell database at the National Institutes of Health. Mallon et al (2013). Stem Cell Res</t>
  </si>
  <si>
    <t xml:space="preserve">Co-expression with 585,265 interactions from GEO</t>
  </si>
  <si>
    <t xml:space="preserve">Wu-Garvey-2007</t>
  </si>
  <si>
    <t xml:space="preserve">The effect of insulin on expression of genes and biochemical pathways in human skeletal muscle. Wu et al (2007). Endocrine</t>
  </si>
  <si>
    <t xml:space="preserve">Co-expression with 267,109 interactions from GEO</t>
  </si>
  <si>
    <t xml:space="preserve">Bild-Nevins-2006 B</t>
  </si>
  <si>
    <t xml:space="preserve">Oncogenic pathway signatures in human cancers as a guide to targeted therapies. Bild et al (2006). Nature</t>
  </si>
  <si>
    <t xml:space="preserve">Co-expression with 280,683 interactions from GEO</t>
  </si>
  <si>
    <t xml:space="preserve">Smirnov-Cheung-2009</t>
  </si>
  <si>
    <t xml:space="preserve">Genetic analysis of radiation-induced changes in human gene expression. Smirnov et al (2009). Nature</t>
  </si>
  <si>
    <t xml:space="preserve">Co-expression with 461,500 interactions from GEO</t>
  </si>
  <si>
    <t xml:space="preserve">Chen-Brown-2002</t>
  </si>
  <si>
    <t xml:space="preserve">Gene expression patterns in human liver cancers. Chen et al (2002). Mol Biol Cell</t>
  </si>
  <si>
    <t xml:space="preserve">Co-expression with 282,241 interactions from supplementary material</t>
  </si>
  <si>
    <t xml:space="preserve">Roth-Zlotnik-2006</t>
  </si>
  <si>
    <t xml:space="preserve">Gene expression analyses reveal molecular relationships among 20 regions of the human CNS. Roth et al (2006). Neurogenetics</t>
  </si>
  <si>
    <t xml:space="preserve">Co-expression with 669,062 interactions from GEO</t>
  </si>
  <si>
    <t xml:space="preserve">Burington-Shaughnessy-2008 2.38%</t>
  </si>
  <si>
    <t xml:space="preserve">12 of 15</t>
  </si>
  <si>
    <t xml:space="preserve">Burington-Shaughnessy-2008</t>
  </si>
  <si>
    <t xml:space="preserve">Tumor cell gene expression changes following short-term in vivo exposure to single agent chemotherapeutics are related to</t>
  </si>
  <si>
    <t xml:space="preserve">survival in multiple myeloma. Burington et al (2008). Clin Cancer Res</t>
  </si>
  <si>
    <t xml:space="preserve">Co-expression with 290,538 interactions from GEO</t>
  </si>
  <si>
    <t xml:space="preserve">Rosenwald-Staudt-2001</t>
  </si>
  <si>
    <t xml:space="preserve">Relation of gene expression phenotype to immunoglobulin mutation genotype in B cell chronic lymphocytic leukemia. Rosenwald</t>
  </si>
  <si>
    <t xml:space="preserve">et al (2001). J Exp Med</t>
  </si>
  <si>
    <t xml:space="preserve">Co-expression with 114,694 interactions from supplementary material</t>
  </si>
  <si>
    <t xml:space="preserve">Dobbin-Giordano-2005</t>
  </si>
  <si>
    <t xml:space="preserve">Interlaboratory comparability study of cancer gene expression analysis using oligonucleotide microarrays. Dobbin et al (2005).</t>
  </si>
  <si>
    <t xml:space="preserve">Clin Cancer Res</t>
  </si>
  <si>
    <t xml:space="preserve">Co-expression with 444,931 interactions from GEO</t>
  </si>
  <si>
    <t xml:space="preserve">Ramaswamy-Golub-2001</t>
  </si>
  <si>
    <t xml:space="preserve">Multiclass cancer diagnosis using tumor gene expression signatures. Ramaswamy et al (2001). Proc Natl Acad Sci U S A</t>
  </si>
  <si>
    <t xml:space="preserve">Co-expression with 275,113 interactions from supplementary material</t>
  </si>
  <si>
    <t xml:space="preserve">Wang-Maris-2006</t>
  </si>
  <si>
    <t xml:space="preserve">Integrative genomics identifies distinct molecular classes of neuroblastoma and shows that multiple genes are targeted by regional</t>
  </si>
  <si>
    <t xml:space="preserve">alterations in DNA copy number. Wang et al (2006). Cancer Res</t>
  </si>
  <si>
    <t xml:space="preserve">Co-expression with 264,023 interactions from GEO</t>
  </si>
  <si>
    <t xml:space="preserve">Perou-Botstein-2000</t>
  </si>
  <si>
    <t xml:space="preserve">Molecular portraits of human breast tumours. Perou et al (2000). Nature</t>
  </si>
  <si>
    <t xml:space="preserve">Co-expression with 185,068 interactions from supplementary material</t>
  </si>
  <si>
    <t xml:space="preserve">Perou-Botstein-1999</t>
  </si>
  <si>
    <t xml:space="preserve">Distinctive gene expression patterns in human mammary epithelial cells and breast cancers. Perou et al (1999). Proc Natl Acad</t>
  </si>
  <si>
    <t xml:space="preserve">Sci U S A</t>
  </si>
  <si>
    <t xml:space="preserve">Co-expression with 65,069 interactions from supplementary material</t>
  </si>
  <si>
    <t xml:space="preserve">Physical Interactions 30.15%</t>
  </si>
  <si>
    <t xml:space="preserve">Alexandru-Deshaies-2008</t>
  </si>
  <si>
    <t xml:space="preserve">UBXD7 binds multiple ubiquitin ligases and implicates p97 in HIF1alpha turnover. Alexandru et al (2008). Cell</t>
  </si>
  <si>
    <t xml:space="preserve">Physical Interactions with 121 interactions from iRefIndex</t>
  </si>
  <si>
    <t xml:space="preserve">Li-Dorf-2011 A</t>
  </si>
  <si>
    <t xml:space="preserve">Mapping a dynamic innate immunity protein interaction network regulating type I interferon production. Li et al (2011).</t>
  </si>
  <si>
    <t xml:space="preserve">Immunity</t>
  </si>
  <si>
    <t xml:space="preserve">Physical Interactions with 400 interactions from BioGRID</t>
  </si>
  <si>
    <t xml:space="preserve">Abu-Odeh-Aqeilan-2014</t>
  </si>
  <si>
    <t xml:space="preserve">Characterizing WW domain interactions of tumor suppressor WWOX reveals its association with multiprotein networks. Abu-</t>
  </si>
  <si>
    <t xml:space="preserve">Odeh et al (2014). J Biol Chem</t>
  </si>
  <si>
    <t xml:space="preserve">Physical Interactions with 202 interactions from iRefIndex</t>
  </si>
  <si>
    <t xml:space="preserve">Raman-Harper-2015</t>
  </si>
  <si>
    <t xml:space="preserve">Systematic proteomics of the VCP-UBXD adaptor network identifies a role for UBXN10 in regulating ciliogenesis. Raman et al</t>
  </si>
  <si>
    <t xml:space="preserve">(2015). Nat Cell Biol</t>
  </si>
  <si>
    <t xml:space="preserve">Physical Interactions with 271 interactions from BioGRID</t>
  </si>
  <si>
    <t xml:space="preserve">13 of 15</t>
  </si>
  <si>
    <t xml:space="preserve">Fogeron-Lange-2013</t>
  </si>
  <si>
    <t xml:space="preserve">LGALS3BP regulates centriole biogenesis and centrosome hypertrophy in cancer cells. Fogeron et al (2013). Nat Commun</t>
  </si>
  <si>
    <t xml:space="preserve">Physical Interactions with 1,492 interactions from BioGRID</t>
  </si>
  <si>
    <t xml:space="preserve">Huttlin-Gygi-2015</t>
  </si>
  <si>
    <t xml:space="preserve">The BioPlex Network: A Systematic Exploration of the Human Interactome. Huttlin et al (2015). Cell</t>
  </si>
  <si>
    <t xml:space="preserve">Physical Interactions with 23,399 interactions from BioGRID</t>
  </si>
  <si>
    <t xml:space="preserve">Ingham-Pawson-2005</t>
  </si>
  <si>
    <t xml:space="preserve">WW domains provide a platform for the assembly of multiprotein networks. Ingham et al (2005). Mol Cell Biol</t>
  </si>
  <si>
    <t xml:space="preserve">Physical Interactions with 299 interactions from iRefIndex</t>
  </si>
  <si>
    <t xml:space="preserve">IREF-SMALL-SCALE-STUDIES</t>
  </si>
  <si>
    <t xml:space="preserve">Physical Interactions with 71,996 interactions from iRefIndex</t>
  </si>
  <si>
    <t xml:space="preserve">Hein-Mann-2015</t>
  </si>
  <si>
    <t xml:space="preserve">A human interactome in three quantitative dimensions organized by stoichiometries and abundances. Hein et al (2015). Cell</t>
  </si>
  <si>
    <t xml:space="preserve">Physical Interactions with 27,044 interactions from BioGRID</t>
  </si>
  <si>
    <t xml:space="preserve">Christianson-Kopito-2011</t>
  </si>
  <si>
    <t xml:space="preserve">Defining human ERAD networks through an integrative mapping strategy. Christianson et al (2011). Nat Cell Biol</t>
  </si>
  <si>
    <t xml:space="preserve">Physical Interactions with 260 interactions from iRefIndex</t>
  </si>
  <si>
    <t xml:space="preserve">Hutchins-Peters-2010</t>
  </si>
  <si>
    <t xml:space="preserve">Systematic analysis of human protein complexes identifies chromosome segregation proteins. Hutchins et al (2010). Science</t>
  </si>
  <si>
    <t xml:space="preserve">Physical Interactions with 1,783 interactions from BioGRID</t>
  </si>
  <si>
    <t xml:space="preserve">IREF-DIP</t>
  </si>
  <si>
    <t xml:space="preserve">Physical Interactions with 4,470 interactions from iRefIndex</t>
  </si>
  <si>
    <t xml:space="preserve">Li-Dorf-2011 B</t>
  </si>
  <si>
    <t xml:space="preserve">Physical Interactions with 125 interactions from BioGRID</t>
  </si>
  <si>
    <t xml:space="preserve">Yu-Chow-2013</t>
  </si>
  <si>
    <t xml:space="preserve">VCP phosphorylation-dependent interaction partners prevent apoptosis in Helicobacter pylori-infected gastric epithelial cells. Yu</t>
  </si>
  <si>
    <t xml:space="preserve">et al (2013). PLoS One</t>
  </si>
  <si>
    <t xml:space="preserve">Physical Interactions with 272 interactions from iRefIndex</t>
  </si>
  <si>
    <t xml:space="preserve">Havugimana-Emili-2012</t>
  </si>
  <si>
    <t xml:space="preserve">A census of human soluble protein complexes. Havugimana et al (2012). Cell</t>
  </si>
  <si>
    <t xml:space="preserve">Physical Interactions with 13,716 interactions from BioGRID</t>
  </si>
  <si>
    <t xml:space="preserve">Predicted 4.22%</t>
  </si>
  <si>
    <t xml:space="preserve">I2D-BioGRID-Yeast2Human</t>
  </si>
  <si>
    <t xml:space="preserve">BioGRID: a general repository for interaction datasets. Stark et al (2006). Nucleic Acids Res</t>
  </si>
  <si>
    <t xml:space="preserve">Predicted with 13,434 interactions from I2D</t>
  </si>
  <si>
    <t xml:space="preserve">Wu-Stein-2010</t>
  </si>
  <si>
    <t xml:space="preserve">A human functional protein interaction network and its application to cancer data analysis. Wu et al (2010). Genome Biol</t>
  </si>
  <si>
    <t xml:space="preserve">14 of 15</t>
  </si>
  <si>
    <t xml:space="preserve">Predicted with 87,829 interactions from supplementary material</t>
  </si>
  <si>
    <t xml:space="preserve">Stuart-Kim-2003</t>
  </si>
  <si>
    <t xml:space="preserve">A gene-coexpression network for global discovery of conserved genetic modules. Stuart et al (2003). Science</t>
  </si>
  <si>
    <t xml:space="preserve">Predicted with 24,872 interactions from supplementary material</t>
  </si>
  <si>
    <t xml:space="preserve">Shared protein domains 3.39%</t>
  </si>
  <si>
    <t xml:space="preserve">INTERPRO</t>
  </si>
  <si>
    <t xml:space="preserve">Shared protein domains with 608,863 interactions from InterPro</t>
  </si>
  <si>
    <t xml:space="preserve">Co-localization 2.96%</t>
  </si>
  <si>
    <t xml:space="preserve">Johnson-Shoemaker-2003</t>
  </si>
  <si>
    <t xml:space="preserve">Genome-wide survey of human alternative pre-mRNA splicing with exon junction microarrays. Johnson et al (2003). Science</t>
  </si>
  <si>
    <t xml:space="preserve">Co-localization with 426,332 interactions from GEO</t>
  </si>
  <si>
    <t xml:space="preserve">Genetic Interactions 2.42%</t>
  </si>
  <si>
    <t xml:space="preserve">Lin-Smith-2010</t>
  </si>
  <si>
    <t xml:space="preserve">A genome-wide map of human genetic interactions inferred from radiation hybrid genotypes. Lin et al (2010). Genome Res</t>
  </si>
  <si>
    <t xml:space="preserve">Genetic Interactions with 4,820,370 interactions from supplementary material</t>
  </si>
  <si>
    <t xml:space="preserve">Pathway 1.19%</t>
  </si>
  <si>
    <t xml:space="preserve">Pathway with 78,010 interactions from supplementary material</t>
  </si>
  <si>
    <t xml:space="preserve">REACTOME</t>
  </si>
  <si>
    <t xml:space="preserve">Pathway with 24,913 interactions from Pathway Commons</t>
  </si>
  <si>
    <t xml:space="preserve">IMID</t>
  </si>
  <si>
    <t xml:space="preserve">Pathway with 1,073 interactions from Pathway Commons</t>
  </si>
  <si>
    <t xml:space="preserve">15 of 15</t>
  </si>
  <si>
    <t xml:space="preserve">SUID</t>
  </si>
  <si>
    <t xml:space="preserve">annotation name</t>
  </si>
  <si>
    <t xml:space="preserve">annotations</t>
  </si>
  <si>
    <t xml:space="preserve">Ensembl Gene ID</t>
  </si>
  <si>
    <t xml:space="preserve">Ensembl Protein ID</t>
  </si>
  <si>
    <t xml:space="preserve">Entrez Gene ID</t>
  </si>
  <si>
    <t xml:space="preserve">gene name</t>
  </si>
  <si>
    <t xml:space="preserve">log score</t>
  </si>
  <si>
    <t xml:space="preserve">name</t>
  </si>
  <si>
    <t xml:space="preserve">node type</t>
  </si>
  <si>
    <t xml:space="preserve">query term</t>
  </si>
  <si>
    <t xml:space="preserve">RefSeq mRNA ID</t>
  </si>
  <si>
    <t xml:space="preserve">RefSeq Protein ID</t>
  </si>
  <si>
    <t xml:space="preserve">score</t>
  </si>
  <si>
    <t xml:space="preserve">selected</t>
  </si>
  <si>
    <t xml:space="preserve">shared name</t>
  </si>
  <si>
    <t xml:space="preserve">Synonym</t>
  </si>
  <si>
    <t xml:space="preserve">Uniprot ID</t>
  </si>
  <si>
    <t xml:space="preserve">endomembrane system organization</t>
  </si>
  <si>
    <t xml:space="preserve">GO:0010256</t>
  </si>
  <si>
    <t xml:space="preserve">ENSG00000107651</t>
  </si>
  <si>
    <t xml:space="preserve">ENSP00000438773</t>
  </si>
  <si>
    <t xml:space="preserve">SEC23IP</t>
  </si>
  <si>
    <t xml:space="preserve">H__sapiens__1_-704414</t>
  </si>
  <si>
    <t xml:space="preserve">query</t>
  </si>
  <si>
    <t xml:space="preserve">Q9Y6Y8</t>
  </si>
  <si>
    <t xml:space="preserve">NM_007190</t>
  </si>
  <si>
    <t xml:space="preserve">NP_009121</t>
  </si>
  <si>
    <t xml:space="preserve">p125</t>
  </si>
  <si>
    <t xml:space="preserve">protein N-linked glycosylation via asparagine|peptidyl-asparagine modification|ER-associated ubiquitin-dependent protein catabolic process|protein N-linked glycosylation</t>
  </si>
  <si>
    <t xml:space="preserve">GO:0018279|GO:0018196|GO:0030433|GO:0006487</t>
  </si>
  <si>
    <t xml:space="preserve">ENSG00000198833</t>
  </si>
  <si>
    <t xml:space="preserve">ENSP00000451261</t>
  </si>
  <si>
    <t xml:space="preserve">UBE2J1</t>
  </si>
  <si>
    <t xml:space="preserve">H__sapiens__1_-718920</t>
  </si>
  <si>
    <t xml:space="preserve">Q9Y385</t>
  </si>
  <si>
    <t xml:space="preserve">NM_016021</t>
  </si>
  <si>
    <t xml:space="preserve">NP_057105</t>
  </si>
  <si>
    <t xml:space="preserve">UBC6</t>
  </si>
  <si>
    <t xml:space="preserve">ENSG00000054118</t>
  </si>
  <si>
    <t xml:space="preserve">ENSP00000433825</t>
  </si>
  <si>
    <t xml:space="preserve">THRAP3</t>
  </si>
  <si>
    <t xml:space="preserve">H__sapiens__1_-701694</t>
  </si>
  <si>
    <t xml:space="preserve">Q9Y2W1</t>
  </si>
  <si>
    <t xml:space="preserve">NM_005119</t>
  </si>
  <si>
    <t xml:space="preserve">NP_005110</t>
  </si>
  <si>
    <t xml:space="preserve">TRAP150</t>
  </si>
  <si>
    <t xml:space="preserve">nuclear membrane</t>
  </si>
  <si>
    <t xml:space="preserve">GO:0031965</t>
  </si>
  <si>
    <t xml:space="preserve">ENSG00000174106</t>
  </si>
  <si>
    <t xml:space="preserve">ENSP00000308369</t>
  </si>
  <si>
    <t xml:space="preserve">LEMD3</t>
  </si>
  <si>
    <t xml:space="preserve">H__sapiens__1_-714643</t>
  </si>
  <si>
    <t xml:space="preserve">Q9Y2U8</t>
  </si>
  <si>
    <t xml:space="preserve">NM_014319</t>
  </si>
  <si>
    <t xml:space="preserve">NP_055134</t>
  </si>
  <si>
    <t xml:space="preserve">MAN1</t>
  </si>
  <si>
    <t xml:space="preserve">ENSG00000186153</t>
  </si>
  <si>
    <t xml:space="preserve">ENSP00000485925</t>
  </si>
  <si>
    <t xml:space="preserve">WWOX</t>
  </si>
  <si>
    <t xml:space="preserve">H__sapiens__1_-717191</t>
  </si>
  <si>
    <t xml:space="preserve">Q9NZC7</t>
  </si>
  <si>
    <t xml:space="preserve">NM_130791</t>
  </si>
  <si>
    <t xml:space="preserve">NP_570607</t>
  </si>
  <si>
    <t xml:space="preserve">WOX1</t>
  </si>
  <si>
    <t xml:space="preserve">All are genetic interractors</t>
  </si>
  <si>
    <t xml:space="preserve">ENSG00000118873</t>
  </si>
  <si>
    <t xml:space="preserve">ENSP00000420156</t>
  </si>
  <si>
    <t xml:space="preserve">RAB3GAP2</t>
  </si>
  <si>
    <t xml:space="preserve">H__sapiens__1_-705835</t>
  </si>
  <si>
    <t xml:space="preserve">Q9H2M9</t>
  </si>
  <si>
    <t xml:space="preserve">NM_012414</t>
  </si>
  <si>
    <t xml:space="preserve">NP_036546</t>
  </si>
  <si>
    <t xml:space="preserve">SPG69</t>
  </si>
  <si>
    <t xml:space="preserve">ENSG00000028116</t>
  </si>
  <si>
    <t xml:space="preserve">ENSP00000408002</t>
  </si>
  <si>
    <t xml:space="preserve">VRK2</t>
  </si>
  <si>
    <t xml:space="preserve">H__sapiens__1_-701442</t>
  </si>
  <si>
    <t xml:space="preserve">Q86Y07</t>
  </si>
  <si>
    <t xml:space="preserve">NM_006296</t>
  </si>
  <si>
    <t xml:space="preserve">NP_006287</t>
  </si>
  <si>
    <t xml:space="preserve">ENSG00000158669</t>
  </si>
  <si>
    <t xml:space="preserve">ENSP00000429477</t>
  </si>
  <si>
    <t xml:space="preserve">GPAT4</t>
  </si>
  <si>
    <t xml:space="preserve">H__sapiens__1_-711243</t>
  </si>
  <si>
    <t xml:space="preserve">Q86UL3</t>
  </si>
  <si>
    <t xml:space="preserve">NM_178819</t>
  </si>
  <si>
    <t xml:space="preserve">NP_848934</t>
  </si>
  <si>
    <t xml:space="preserve">TSARG7</t>
  </si>
  <si>
    <t xml:space="preserve">integral component of endoplasmic reticulum membrane|intrinsic component of organelle membrane|integral component of organelle membrane|intrinsic component of endoplasmic reticulum membrane</t>
  </si>
  <si>
    <t xml:space="preserve">GO:0030176|GO:0031300|GO:0031301|GO:0031227</t>
  </si>
  <si>
    <t xml:space="preserve">ENSG00000167323</t>
  </si>
  <si>
    <t xml:space="preserve">ENSP00000478059</t>
  </si>
  <si>
    <t xml:space="preserve">STIM1</t>
  </si>
  <si>
    <t xml:space="preserve">H__sapiens__1_-713068</t>
  </si>
  <si>
    <t xml:space="preserve">Q13586</t>
  </si>
  <si>
    <t xml:space="preserve">NM_003156</t>
  </si>
  <si>
    <t xml:space="preserve">NP_003147</t>
  </si>
  <si>
    <t xml:space="preserve">GOK</t>
  </si>
  <si>
    <t xml:space="preserve">ENSG00000150093</t>
  </si>
  <si>
    <t xml:space="preserve">ENSP00000436214</t>
  </si>
  <si>
    <t xml:space="preserve">ITGB1</t>
  </si>
  <si>
    <t xml:space="preserve">H__sapiens__1_-710277</t>
  </si>
  <si>
    <t xml:space="preserve">P05556</t>
  </si>
  <si>
    <t xml:space="preserve">NM_133376</t>
  </si>
  <si>
    <t xml:space="preserve">NP_596867</t>
  </si>
  <si>
    <t xml:space="preserve">MSK12</t>
  </si>
  <si>
    <t xml:space="preserve">NumChildren</t>
  </si>
  <si>
    <t xml:space="preserve">NumDescendents</t>
  </si>
  <si>
    <t xml:space="preserve">ENSG00000106244</t>
  </si>
  <si>
    <t xml:space="preserve">ENSP00000486021</t>
  </si>
  <si>
    <t xml:space="preserve">PDAP1</t>
  </si>
  <si>
    <t xml:space="preserve">H__sapiens__2_-704251</t>
  </si>
  <si>
    <t xml:space="preserve">Q13442</t>
  </si>
  <si>
    <t xml:space="preserve">NM_014891</t>
  </si>
  <si>
    <t xml:space="preserve">NP_055706</t>
  </si>
  <si>
    <t xml:space="preserve">HASPP28</t>
  </si>
  <si>
    <t xml:space="preserve">ENSG00000085733</t>
  </si>
  <si>
    <t xml:space="preserve">ENSP00000436613</t>
  </si>
  <si>
    <t xml:space="preserve">CTTN</t>
  </si>
  <si>
    <t xml:space="preserve">H__sapiens__2_-702644</t>
  </si>
  <si>
    <t xml:space="preserve">Q14247</t>
  </si>
  <si>
    <t xml:space="preserve">NM_138565</t>
  </si>
  <si>
    <t xml:space="preserve">NP_612632</t>
  </si>
  <si>
    <t xml:space="preserve">EMS1</t>
  </si>
  <si>
    <t xml:space="preserve">single-organism localization|protein localization to endoplasmic reticulum|establishment of protein localization to endoplasmic reticulum|endoplasmic reticulum unfolded protein response|establishment of protein localization to membrane|cellular response to topologically incorrect protein|response to unfolded protein|protein targeting|response to endoplasmic reticulum stress|activation of signaling protein activity involved in unfolded protein response|ER-nucleus signaling pathway|protein targeting to ER|SRP-dependent cotranslational protein targeting to membrane|regulation of nuclease activity|cellular response to unfolded protein|positive regulation of nuclease activity|protein targeting to membrane|protein localization to membrane|single-organism cellular localization|cotranslational protein targeting to membrane|response to topologically incorrect protein</t>
  </si>
  <si>
    <t xml:space="preserve">GO:1902578|GO:0070972|GO:0072599|GO:0030968|GO:0090150|GO:0035967|GO:0006986|GO:0006605|GO:0034976|GO:0006987|GO:0006984|GO:0045047|GO:0006614|GO:0032069|GO:0034620|GO:0032075|GO:0006612|GO:0072657|GO:1902580|GO:0006613|GO:0035966</t>
  </si>
  <si>
    <t xml:space="preserve">ENSG00000182934</t>
  </si>
  <si>
    <t xml:space="preserve">ENSP00000435508</t>
  </si>
  <si>
    <t xml:space="preserve">SRPRA</t>
  </si>
  <si>
    <t xml:space="preserve">H__sapiens__2_-716372</t>
  </si>
  <si>
    <t xml:space="preserve">P08240</t>
  </si>
  <si>
    <t xml:space="preserve">NM_003139</t>
  </si>
  <si>
    <t xml:space="preserve">NP_003130</t>
  </si>
  <si>
    <t xml:space="preserve">SRPR</t>
  </si>
  <si>
    <t xml:space="preserve">ENSG00000125844</t>
  </si>
  <si>
    <t xml:space="preserve">ENSP00000479709</t>
  </si>
  <si>
    <t xml:space="preserve">RRBP1</t>
  </si>
  <si>
    <t xml:space="preserve">H__sapiens__2_-706717</t>
  </si>
  <si>
    <t xml:space="preserve">Q9P2E9</t>
  </si>
  <si>
    <t xml:space="preserve">NM_004587</t>
  </si>
  <si>
    <t xml:space="preserve">NP_004578</t>
  </si>
  <si>
    <t xml:space="preserve">hES</t>
  </si>
  <si>
    <t xml:space="preserve">lipid particle</t>
  </si>
  <si>
    <t xml:space="preserve">GO:0005811</t>
  </si>
  <si>
    <t xml:space="preserve">ENSG00000147383</t>
  </si>
  <si>
    <t xml:space="preserve">ENSP00000396266</t>
  </si>
  <si>
    <t xml:space="preserve">NSDHL</t>
  </si>
  <si>
    <t xml:space="preserve">H__sapiens__2_-709956</t>
  </si>
  <si>
    <t xml:space="preserve">Q15738</t>
  </si>
  <si>
    <t xml:space="preserve">NM_015922</t>
  </si>
  <si>
    <t xml:space="preserve">NP_057006</t>
  </si>
  <si>
    <t xml:space="preserve">XAP104</t>
  </si>
  <si>
    <t xml:space="preserve">protein N-linked glycosylation|Golgi vesicle transport|ER to Golgi vesicle-mediated transport|vesicle targeting, rough ER to cis-Golgi|COPII vesicle coating|vesicle targeting|protein N-linked glycosylation via asparagine|COPII-coated vesicle budding|peptidyl-asparagine modification</t>
  </si>
  <si>
    <t xml:space="preserve">GO:0006487|GO:0048193|GO:0006888|GO:0048207|GO:0048208|GO:0006903|GO:0018279|GO:0090114|GO:0018196</t>
  </si>
  <si>
    <t xml:space="preserve">ENSG00000113615</t>
  </si>
  <si>
    <t xml:space="preserve">ENSP00000424273</t>
  </si>
  <si>
    <t xml:space="preserve">SEC24A</t>
  </si>
  <si>
    <t xml:space="preserve">H__sapiens__2_-705191</t>
  </si>
  <si>
    <t xml:space="preserve">O95486</t>
  </si>
  <si>
    <t xml:space="preserve">NM_021982</t>
  </si>
  <si>
    <t xml:space="preserve">NP_068817</t>
  </si>
  <si>
    <t xml:space="preserve">protein targeting|single-organism localization|protein localization to endoplasmic reticulum|protein targeting to ER|establishment of protein localization to endoplasmic reticulum|establishment of protein localization to membrane|protein targeting to membrane|protein localization to membrane|single-organism cellular localization|cotranslational protein targeting to membrane</t>
  </si>
  <si>
    <t xml:space="preserve">GO:0006605|GO:1902578|GO:0070972|GO:0045047|GO:0072599|GO:0090150|GO:0006612|GO:0072657|GO:1902580|GO:0006613</t>
  </si>
  <si>
    <t xml:space="preserve">ENSG00000008952</t>
  </si>
  <si>
    <t xml:space="preserve">ENSP00000420331</t>
  </si>
  <si>
    <t xml:space="preserve">SEC62</t>
  </si>
  <si>
    <t xml:space="preserve">H__sapiens__2_-701204</t>
  </si>
  <si>
    <t xml:space="preserve">Q99442</t>
  </si>
  <si>
    <t xml:space="preserve">NM_003262</t>
  </si>
  <si>
    <t xml:space="preserve">NP_003253</t>
  </si>
  <si>
    <t xml:space="preserve">TLOC1</t>
  </si>
  <si>
    <t xml:space="preserve">ENSG00000144224</t>
  </si>
  <si>
    <t xml:space="preserve">ENSP00000410516</t>
  </si>
  <si>
    <t xml:space="preserve">UBXN4</t>
  </si>
  <si>
    <t xml:space="preserve">H__sapiens__2_-709530</t>
  </si>
  <si>
    <t xml:space="preserve">Q92575</t>
  </si>
  <si>
    <t xml:space="preserve">NM_014607</t>
  </si>
  <si>
    <t xml:space="preserve">NP_055422</t>
  </si>
  <si>
    <t xml:space="preserve">UBXDC1</t>
  </si>
  <si>
    <t xml:space="preserve">ENSG00000169359</t>
  </si>
  <si>
    <t xml:space="preserve">ENSP00000419165</t>
  </si>
  <si>
    <t xml:space="preserve">SLC33A1</t>
  </si>
  <si>
    <t xml:space="preserve">H__sapiens__2_-713582</t>
  </si>
  <si>
    <t xml:space="preserve">O00400</t>
  </si>
  <si>
    <t xml:space="preserve">NM_004733</t>
  </si>
  <si>
    <t xml:space="preserve">NP_004724</t>
  </si>
  <si>
    <t xml:space="preserve">SPG42</t>
  </si>
  <si>
    <t xml:space="preserve">protein N-linked glycosylation|protein N-linked glycosylation via asparagine|peptidyl-asparagine modification|ER-associated ubiquitin-dependent protein catabolic process</t>
  </si>
  <si>
    <t xml:space="preserve">GO:0006487|GO:0018279|GO:0018196|GO:0030433</t>
  </si>
  <si>
    <t xml:space="preserve">H__sapiens__2_-718920</t>
  </si>
  <si>
    <t xml:space="preserve">ENSG00000231825</t>
  </si>
  <si>
    <t xml:space="preserve">ENSP00000415363</t>
  </si>
  <si>
    <t xml:space="preserve">PRRC2A</t>
  </si>
  <si>
    <t xml:space="preserve">H__sapiens__2_-720930</t>
  </si>
  <si>
    <t xml:space="preserve">P48634</t>
  </si>
  <si>
    <t xml:space="preserve">NM_080686</t>
  </si>
  <si>
    <t xml:space="preserve">NP_542417</t>
  </si>
  <si>
    <t xml:space="preserve">D6S51E</t>
  </si>
  <si>
    <t xml:space="preserve">H__sapiens__2_-704414</t>
  </si>
  <si>
    <t xml:space="preserve">protein localization to endoplasmic reticulum</t>
  </si>
  <si>
    <t xml:space="preserve">GO:0070972</t>
  </si>
  <si>
    <t xml:space="preserve">ENSG00000101558</t>
  </si>
  <si>
    <t xml:space="preserve">ENSP00000463155</t>
  </si>
  <si>
    <t xml:space="preserve">VAPA</t>
  </si>
  <si>
    <t xml:space="preserve">H__sapiens__2_-703530</t>
  </si>
  <si>
    <t xml:space="preserve">Q9P0L0</t>
  </si>
  <si>
    <t xml:space="preserve">NM_194434</t>
  </si>
  <si>
    <t xml:space="preserve">NP_919415</t>
  </si>
  <si>
    <t xml:space="preserve">VAP-A</t>
  </si>
  <si>
    <t xml:space="preserve">protein N-linked glycosylation|response to endoplasmic reticulum stress|ER-nucleus signaling pathway|protein N-linked glycosylation via asparagine|endoplasmic reticulum unfolded protein response|peptidyl-asparagine modification|cellular response to topologically incorrect protein|cellular response to unfolded protein|lipid particle|ER-associated ubiquitin-dependent protein catabolic process|response to unfolded protein|response to topologically incorrect protein</t>
  </si>
  <si>
    <t xml:space="preserve">GO:0006487|GO:0034976|GO:0006984|GO:0018279|GO:0030968|GO:0018196|GO:0035967|GO:0034620|GO:0005811|GO:0030433|GO:0006986|GO:0035966</t>
  </si>
  <si>
    <t xml:space="preserve">ENSG00000165280</t>
  </si>
  <si>
    <t xml:space="preserve">ENSP00000399456</t>
  </si>
  <si>
    <t xml:space="preserve">VCP</t>
  </si>
  <si>
    <t xml:space="preserve">H__sapiens__2_-712564</t>
  </si>
  <si>
    <t xml:space="preserve">P55072</t>
  </si>
  <si>
    <t xml:space="preserve">NM_007126</t>
  </si>
  <si>
    <t xml:space="preserve">NP_009057</t>
  </si>
  <si>
    <t xml:space="preserve">IBMPFD</t>
  </si>
  <si>
    <t xml:space="preserve">integral component of organelle membrane|intrinsic component of organelle membrane|integral component of endoplasmic reticulum membrane|endomembrane system organization|intrinsic component of endoplasmic reticulum membrane</t>
  </si>
  <si>
    <t xml:space="preserve">GO:0031301|GO:0031300|GO:0030176|GO:0010256|GO:0031227</t>
  </si>
  <si>
    <t xml:space="preserve">ENSG00000176915</t>
  </si>
  <si>
    <t xml:space="preserve">ENSP00000445760</t>
  </si>
  <si>
    <t xml:space="preserve">ANKLE2</t>
  </si>
  <si>
    <t xml:space="preserve">H__sapiens__2_-715186</t>
  </si>
  <si>
    <t xml:space="preserve">Q86XL3</t>
  </si>
  <si>
    <t xml:space="preserve">NM_015114</t>
  </si>
  <si>
    <t xml:space="preserve">NP_055929</t>
  </si>
  <si>
    <t xml:space="preserve">LEMD7</t>
  </si>
  <si>
    <t xml:space="preserve">H__sapiens__2_-710277</t>
  </si>
  <si>
    <t xml:space="preserve">ENSG00000041802</t>
  </si>
  <si>
    <t xml:space="preserve">ENSP00000408264</t>
  </si>
  <si>
    <t xml:space="preserve">LSG1</t>
  </si>
  <si>
    <t xml:space="preserve">H__sapiens__2_-701551</t>
  </si>
  <si>
    <t xml:space="preserve">Q9H089</t>
  </si>
  <si>
    <t xml:space="preserve">NM_018385</t>
  </si>
  <si>
    <t xml:space="preserve">NP_060855</t>
  </si>
  <si>
    <t xml:space="preserve">FLJ11301</t>
  </si>
  <si>
    <t xml:space="preserve">Golgi vesicle transport|vesicle targeting, rough ER to cis-Golgi|endoplasmic reticulum unfolded protein response|cellular response to topologically incorrect protein|response to unfolded protein|protein N-linked glycosylation|response to endoplasmic reticulum stress|activation of signaling protein activity involved in unfolded protein response|ER to Golgi vesicle-mediated transport|COPII vesicle coating|vesicle targeting|ER-nucleus signaling pathway|protein N-linked glycosylation via asparagine|COPII-coated vesicle budding|peptidyl-asparagine modification|regulation of nuclease activity|cellular response to unfolded protein|positive regulation of nuclease activity|response to topologically incorrect protein</t>
  </si>
  <si>
    <t xml:space="preserve">GO:0048193|GO:0048207|GO:0030968|GO:0035967|GO:0006986|GO:0006487|GO:0034976|GO:0006987|GO:0006888|GO:0048208|GO:0006903|GO:0006984|GO:0018279|GO:0090114|GO:0018196|GO:0032069|GO:0034620|GO:0032075|GO:0035966</t>
  </si>
  <si>
    <t xml:space="preserve">ENSG00000138073</t>
  </si>
  <si>
    <t xml:space="preserve">ENSP00000416103</t>
  </si>
  <si>
    <t xml:space="preserve">PREB</t>
  </si>
  <si>
    <t xml:space="preserve">H__sapiens__2_-708593</t>
  </si>
  <si>
    <t xml:space="preserve">Q9HCU5</t>
  </si>
  <si>
    <t xml:space="preserve">NM_013388</t>
  </si>
  <si>
    <t xml:space="preserve">NP_037520</t>
  </si>
  <si>
    <t xml:space="preserve">SEC12</t>
  </si>
  <si>
    <t xml:space="preserve">ENSG00000204178</t>
  </si>
  <si>
    <t xml:space="preserve">ENSP00000382668</t>
  </si>
  <si>
    <t xml:space="preserve">TMEM57</t>
  </si>
  <si>
    <t xml:space="preserve">H__sapiens__2_-720812</t>
  </si>
  <si>
    <t xml:space="preserve">Q8N5G2</t>
  </si>
  <si>
    <t xml:space="preserve">NM_018202</t>
  </si>
  <si>
    <t xml:space="preserve">NP_060672</t>
  </si>
  <si>
    <t xml:space="preserve">FLJ10747</t>
  </si>
  <si>
    <t xml:space="preserve">ENSG00000108829</t>
  </si>
  <si>
    <t xml:space="preserve">ENSP00000459616</t>
  </si>
  <si>
    <t xml:space="preserve">LRRC59</t>
  </si>
  <si>
    <t xml:space="preserve">H__sapiens__2_-704575</t>
  </si>
  <si>
    <t xml:space="preserve">Q96AG4</t>
  </si>
  <si>
    <t xml:space="preserve">NM_018509</t>
  </si>
  <si>
    <t xml:space="preserve">NP_060979</t>
  </si>
  <si>
    <t xml:space="preserve">PRO1855</t>
  </si>
  <si>
    <t xml:space="preserve">response to endoplasmic reticulum stress|activation of signaling protein activity involved in unfolded protein response|ER-nucleus signaling pathway|endoplasmic reticulum unfolded protein response|regulation of nuclease activity|cellular response to topologically incorrect protein|cellular response to unfolded protein|positive regulation of nuclease activity|response to unfolded protein|response to topologically incorrect protein</t>
  </si>
  <si>
    <t xml:space="preserve">GO:0034976|GO:0006987|GO:0006984|GO:0030968|GO:0032069|GO:0035967|GO:0034620|GO:0032075|GO:0006986|GO:0035966</t>
  </si>
  <si>
    <t xml:space="preserve">ENSG00000124164</t>
  </si>
  <si>
    <t xml:space="preserve">ENSP00000430426</t>
  </si>
  <si>
    <t xml:space="preserve">VAPB</t>
  </si>
  <si>
    <t xml:space="preserve">H__sapiens__2_-706451</t>
  </si>
  <si>
    <t xml:space="preserve">O95292</t>
  </si>
  <si>
    <t xml:space="preserve">NM_004738</t>
  </si>
  <si>
    <t xml:space="preserve">NP_004729</t>
  </si>
  <si>
    <t xml:space="preserve">VAP-C</t>
  </si>
  <si>
    <t xml:space="preserve">Golgi vesicle transport|establishment of protein localization to membrane|lipid particle</t>
  </si>
  <si>
    <t xml:space="preserve">GO:0048193|GO:0090150|GO:0005811</t>
  </si>
  <si>
    <t xml:space="preserve">ENSG00000123983</t>
  </si>
  <si>
    <t xml:space="preserve">ENSP00000441643</t>
  </si>
  <si>
    <t xml:space="preserve">ACSL3</t>
  </si>
  <si>
    <t xml:space="preserve">H__sapiens__2_-706421</t>
  </si>
  <si>
    <t xml:space="preserve">O95573</t>
  </si>
  <si>
    <t xml:space="preserve">NM_203372</t>
  </si>
  <si>
    <t xml:space="preserve">NP_976251</t>
  </si>
  <si>
    <t xml:space="preserve">PRO2194</t>
  </si>
  <si>
    <t xml:space="preserve">ENSG00000182534</t>
  </si>
  <si>
    <t xml:space="preserve">ENSP00000468020</t>
  </si>
  <si>
    <t xml:space="preserve">MXRA7</t>
  </si>
  <si>
    <t xml:space="preserve">H__sapiens__2_-716276</t>
  </si>
  <si>
    <t xml:space="preserve">P84157</t>
  </si>
  <si>
    <t xml:space="preserve">NM_198530</t>
  </si>
  <si>
    <t xml:space="preserve">NP_940932</t>
  </si>
  <si>
    <t xml:space="preserve">TMAP1</t>
  </si>
  <si>
    <t xml:space="preserve">nuclear membrane|endomembrane system organization</t>
  </si>
  <si>
    <t xml:space="preserve">GO:0031965|GO:0010256</t>
  </si>
  <si>
    <t xml:space="preserve">ENSG00000102119</t>
  </si>
  <si>
    <t xml:space="preserve">ENSP00000401081</t>
  </si>
  <si>
    <t xml:space="preserve">EMD</t>
  </si>
  <si>
    <t xml:space="preserve">H__sapiens__2_-703611</t>
  </si>
  <si>
    <t xml:space="preserve">P50402</t>
  </si>
  <si>
    <t xml:space="preserve">NM_000117</t>
  </si>
  <si>
    <t xml:space="preserve">NP_000108</t>
  </si>
  <si>
    <t xml:space="preserve">STA</t>
  </si>
  <si>
    <t xml:space="preserve">ENSG00000113194</t>
  </si>
  <si>
    <t xml:space="preserve">ENSP00000424146</t>
  </si>
  <si>
    <t xml:space="preserve">FAF2</t>
  </si>
  <si>
    <t xml:space="preserve">H__sapiens__2_-705130</t>
  </si>
  <si>
    <t xml:space="preserve">Q96CS3</t>
  </si>
  <si>
    <t xml:space="preserve">NM_014613</t>
  </si>
  <si>
    <t xml:space="preserve">NP_055428</t>
  </si>
  <si>
    <t xml:space="preserve">UBXN3B</t>
  </si>
  <si>
    <t xml:space="preserve">H__sapiens__2_-701694</t>
  </si>
  <si>
    <t xml:space="preserve">ENSG00000165650</t>
  </si>
  <si>
    <t xml:space="preserve">ENSP00000334642</t>
  </si>
  <si>
    <t xml:space="preserve">PDZD8</t>
  </si>
  <si>
    <t xml:space="preserve">H__sapiens__2_-712646</t>
  </si>
  <si>
    <t xml:space="preserve">Q8NEN9</t>
  </si>
  <si>
    <t xml:space="preserve">NM_173791</t>
  </si>
  <si>
    <t xml:space="preserve">NP_776152</t>
  </si>
  <si>
    <t xml:space="preserve">PDZK8</t>
  </si>
  <si>
    <t xml:space="preserve">H__sapiens__2_-705835</t>
  </si>
  <si>
    <t xml:space="preserve">ENSG00000171316</t>
  </si>
  <si>
    <t xml:space="preserve">ENSP00000437061</t>
  </si>
  <si>
    <t xml:space="preserve">CHD7</t>
  </si>
  <si>
    <t xml:space="preserve">H__sapiens__2_-714034</t>
  </si>
  <si>
    <t xml:space="preserve">Q9P2D1</t>
  </si>
  <si>
    <t xml:space="preserve">NM_017780</t>
  </si>
  <si>
    <t xml:space="preserve">NP_060250</t>
  </si>
  <si>
    <t xml:space="preserve">KIAA1416</t>
  </si>
  <si>
    <t xml:space="preserve">ENSG00000107438</t>
  </si>
  <si>
    <t xml:space="preserve">ENSP00000360305</t>
  </si>
  <si>
    <t xml:space="preserve">PDLIM1</t>
  </si>
  <si>
    <t xml:space="preserve">H__sapiens__2_-704396</t>
  </si>
  <si>
    <t xml:space="preserve">O00151</t>
  </si>
  <si>
    <t xml:space="preserve">NM_020992</t>
  </si>
  <si>
    <t xml:space="preserve">NP_066272</t>
  </si>
  <si>
    <t xml:space="preserve">hCLIM1</t>
  </si>
  <si>
    <t xml:space="preserve">single-organism localization|protein localization to endoplasmic reticulum|integral component of endoplasmic reticulum membrane|establishment of protein localization to endoplasmic reticulum|establishment of protein localization to membrane|protein targeting|integral component of organelle membrane|intrinsic component of organelle membrane|protein targeting to ER|SRP-dependent cotranslational protein targeting to membrane|protein targeting to membrane|protein localization to membrane|single-organism cellular localization|cotranslational protein targeting to membrane|intrinsic component of endoplasmic reticulum membrane</t>
  </si>
  <si>
    <t xml:space="preserve">GO:1902578|GO:0070972|GO:0030176|GO:0072599|GO:0090150|GO:0006605|GO:0031301|GO:0031300|GO:0045047|GO:0006614|GO:0006612|GO:0072657|GO:1902580|GO:0006613|GO:0031227</t>
  </si>
  <si>
    <t xml:space="preserve">ENSG00000114902</t>
  </si>
  <si>
    <t xml:space="preserve">ENSP00000478310</t>
  </si>
  <si>
    <t xml:space="preserve">SPCS1</t>
  </si>
  <si>
    <t xml:space="preserve">H__sapiens__2_-705324</t>
  </si>
  <si>
    <t xml:space="preserve">Q9Y6A9</t>
  </si>
  <si>
    <t xml:space="preserve">NM_014041</t>
  </si>
  <si>
    <t xml:space="preserve">NP_054760</t>
  </si>
  <si>
    <t xml:space="preserve">YJR010C-A</t>
  </si>
  <si>
    <t xml:space="preserve">H__sapiens__2_-717191</t>
  </si>
  <si>
    <t xml:space="preserve">ENSG00000176095</t>
  </si>
  <si>
    <t xml:space="preserve">ENSP00000482032</t>
  </si>
  <si>
    <t xml:space="preserve">IP6K1</t>
  </si>
  <si>
    <t xml:space="preserve">H__sapiens__2_-715014</t>
  </si>
  <si>
    <t xml:space="preserve">Q92551</t>
  </si>
  <si>
    <t xml:space="preserve">NM_153273</t>
  </si>
  <si>
    <t xml:space="preserve">NP_695005</t>
  </si>
  <si>
    <t xml:space="preserve">KIAA0263</t>
  </si>
  <si>
    <t xml:space="preserve">protein targeting|single-organism localization|protein localization to endoplasmic reticulum|protein targeting to ER|establishment of protein localization to endoplasmic reticulum|SRP-dependent cotranslational protein targeting to membrane|establishment of protein localization to membrane|protein targeting to membrane|protein localization to membrane|single-organism cellular localization|cotranslational protein targeting to membrane</t>
  </si>
  <si>
    <t xml:space="preserve">GO:0006605|GO:1902578|GO:0070972|GO:0045047|GO:0072599|GO:0006614|GO:0090150|GO:0006612|GO:0072657|GO:1902580|GO:0006613</t>
  </si>
  <si>
    <t xml:space="preserve">ENSG00000114391</t>
  </si>
  <si>
    <t xml:space="preserve">ENSP00000420380</t>
  </si>
  <si>
    <t xml:space="preserve">RPL24</t>
  </si>
  <si>
    <t xml:space="preserve">H__sapiens__2_-705266</t>
  </si>
  <si>
    <t xml:space="preserve">P83731</t>
  </si>
  <si>
    <t xml:space="preserve">NM_000986</t>
  </si>
  <si>
    <t xml:space="preserve">NP_000977</t>
  </si>
  <si>
    <t xml:space="preserve">L24</t>
  </si>
  <si>
    <t xml:space="preserve">ENSG00000155506</t>
  </si>
  <si>
    <t xml:space="preserve">ENSP00000431072</t>
  </si>
  <si>
    <t xml:space="preserve">LARP1</t>
  </si>
  <si>
    <t xml:space="preserve">H__sapiens__2_-710872</t>
  </si>
  <si>
    <t xml:space="preserve">Q6PKG0</t>
  </si>
  <si>
    <t xml:space="preserve">NM_015315</t>
  </si>
  <si>
    <t xml:space="preserve">NP_056130</t>
  </si>
  <si>
    <t xml:space="preserve">MGC19556</t>
  </si>
  <si>
    <t xml:space="preserve">diffusion_input</t>
  </si>
  <si>
    <t xml:space="preserve">diffusion_output_heat</t>
  </si>
  <si>
    <t xml:space="preserve">diffusion_output_rank</t>
  </si>
  <si>
    <t xml:space="preserve">H__sapiens__1_-702644</t>
  </si>
  <si>
    <t xml:space="preserve">single-organism localization|single-organism cellular localization|positive regulation of nuclease activity|cotranslational protein targeting to membrane|SRP-dependent cotranslational protein targeting to membrane|protein targeting to ER|regulation of nuclease activity|cellular response to topologically incorrect protein|establishment of protein localization to endoplasmic reticulum|protein targeting to membrane|endoplasmic reticulum unfolded protein response|response to topologically incorrect protein|establishment of protein localization to membrane|response to unfolded protein|ER-nucleus signaling pathway|protein localization to endoplasmic reticulum|cellular response to unfolded protein|protein localization to membrane|response to endoplasmic reticulum stress|protein targeting|activation of signaling protein activity involved in unfolded protein response</t>
  </si>
  <si>
    <t xml:space="preserve">GO:1902578|GO:1902580|GO:0032075|GO:0006613|GO:0006614|GO:0045047|GO:0032069|GO:0035967|GO:0072599|GO:0006612|GO:0030968|GO:0035966|GO:0090150|GO:0006986|GO:0006984|GO:0070972|GO:0034620|GO:0072657|GO:0034976|GO:0006605|GO:0006987</t>
  </si>
  <si>
    <t xml:space="preserve">H__sapiens__1_-716372</t>
  </si>
  <si>
    <t xml:space="preserve">ENSG00000182827</t>
  </si>
  <si>
    <t xml:space="preserve">ENSP00000355777</t>
  </si>
  <si>
    <t xml:space="preserve">ACBD3</t>
  </si>
  <si>
    <t xml:space="preserve">H__sapiens__1_-716345</t>
  </si>
  <si>
    <t xml:space="preserve">Q9H3P7</t>
  </si>
  <si>
    <t xml:space="preserve">NM_022735</t>
  </si>
  <si>
    <t xml:space="preserve">NP_073572</t>
  </si>
  <si>
    <t xml:space="preserve">PAP7</t>
  </si>
  <si>
    <t xml:space="preserve">endomembrane system organization|nuclear membrane|protein targeting</t>
  </si>
  <si>
    <t xml:space="preserve">GO:0010256|GO:0031965|GO:0006605</t>
  </si>
  <si>
    <t xml:space="preserve">ENSG00000153201</t>
  </si>
  <si>
    <t xml:space="preserve">ENSP00000485979</t>
  </si>
  <si>
    <t xml:space="preserve">RANBP2</t>
  </si>
  <si>
    <t xml:space="preserve">H__sapiens__1_-710628</t>
  </si>
  <si>
    <t xml:space="preserve">P49792</t>
  </si>
  <si>
    <t xml:space="preserve">NM_006267</t>
  </si>
  <si>
    <t xml:space="preserve">NP_006258</t>
  </si>
  <si>
    <t xml:space="preserve">NUP358</t>
  </si>
  <si>
    <t xml:space="preserve">H__sapiens__1_-713582</t>
  </si>
  <si>
    <t xml:space="preserve">ENSG00000127948</t>
  </si>
  <si>
    <t xml:space="preserve">ENSP00000419970</t>
  </si>
  <si>
    <t xml:space="preserve">POR</t>
  </si>
  <si>
    <t xml:space="preserve">H__sapiens__1_-706950</t>
  </si>
  <si>
    <t xml:space="preserve">P16435</t>
  </si>
  <si>
    <t xml:space="preserve">NM_000941</t>
  </si>
  <si>
    <t xml:space="preserve">NP_000932</t>
  </si>
  <si>
    <t xml:space="preserve">FLJ26468</t>
  </si>
  <si>
    <t xml:space="preserve">endomembrane system organization|nuclear membrane</t>
  </si>
  <si>
    <t xml:space="preserve">GO:0010256|GO:0031965</t>
  </si>
  <si>
    <t xml:space="preserve">ENSG00000124789</t>
  </si>
  <si>
    <t xml:space="preserve">ENSP00000478627</t>
  </si>
  <si>
    <t xml:space="preserve">NUP153</t>
  </si>
  <si>
    <t xml:space="preserve">H__sapiens__1_-706572</t>
  </si>
  <si>
    <t xml:space="preserve">P49790</t>
  </si>
  <si>
    <t xml:space="preserve">NM_005124</t>
  </si>
  <si>
    <t xml:space="preserve">NP_005115</t>
  </si>
  <si>
    <t xml:space="preserve">HNUP153</t>
  </si>
  <si>
    <t xml:space="preserve">H__sapiens__1_-703530</t>
  </si>
  <si>
    <t xml:space="preserve">ENSG00000172725</t>
  </si>
  <si>
    <t xml:space="preserve">ENSP00000486585</t>
  </si>
  <si>
    <t xml:space="preserve">CORO1B</t>
  </si>
  <si>
    <t xml:space="preserve">H__sapiens__1_-714365</t>
  </si>
  <si>
    <t xml:space="preserve">Q9BR76</t>
  </si>
  <si>
    <t xml:space="preserve">NM_020441</t>
  </si>
  <si>
    <t xml:space="preserve">NP_065174</t>
  </si>
  <si>
    <t xml:space="preserve">coronin-2</t>
  </si>
  <si>
    <t xml:space="preserve">regulation of nuclease activity|cellular response to topologically incorrect protein|endoplasmic reticulum unfolded protein response|response to topologically incorrect protein|response to unfolded protein|ER-nucleus signaling pathway|positive regulation of nuclease activity|cellular response to unfolded protein|response to endoplasmic reticulum stress|activation of signaling protein activity involved in unfolded protein response</t>
  </si>
  <si>
    <t xml:space="preserve">GO:0032069|GO:0035967|GO:0030968|GO:0035966|GO:0006986|GO:0006984|GO:0032075|GO:0034620|GO:0034976|GO:0006987</t>
  </si>
  <si>
    <t xml:space="preserve">ENSG00000137076</t>
  </si>
  <si>
    <t xml:space="preserve">ENSP00000316029</t>
  </si>
  <si>
    <t xml:space="preserve">TLN1</t>
  </si>
  <si>
    <t xml:space="preserve">H__sapiens__1_-708390</t>
  </si>
  <si>
    <t xml:space="preserve">Q9Y490</t>
  </si>
  <si>
    <t xml:space="preserve">NM_006289</t>
  </si>
  <si>
    <t xml:space="preserve">NP_006280</t>
  </si>
  <si>
    <t xml:space="preserve">H__sapiens__1_-705130</t>
  </si>
  <si>
    <t xml:space="preserve">ATPase regulator activity</t>
  </si>
  <si>
    <t xml:space="preserve">GO:0060590</t>
  </si>
  <si>
    <t xml:space="preserve">ENSG00000136770</t>
  </si>
  <si>
    <t xml:space="preserve">ENSP00000431248</t>
  </si>
  <si>
    <t xml:space="preserve">DNAJC1</t>
  </si>
  <si>
    <t xml:space="preserve">H__sapiens__1_-708318</t>
  </si>
  <si>
    <t xml:space="preserve">Q96KC8</t>
  </si>
  <si>
    <t xml:space="preserve">NM_022365</t>
  </si>
  <si>
    <t xml:space="preserve">NP_071760</t>
  </si>
  <si>
    <t xml:space="preserve">MTJ1</t>
  </si>
  <si>
    <t xml:space="preserve">H__sapiens__1_-714034</t>
  </si>
  <si>
    <t xml:space="preserve">ENSG00000138678</t>
  </si>
  <si>
    <t xml:space="preserve">ENSP00000482571</t>
  </si>
  <si>
    <t xml:space="preserve">GPAT3</t>
  </si>
  <si>
    <t xml:space="preserve">H__sapiens__1_-708706</t>
  </si>
  <si>
    <t xml:space="preserve">Q53EU6</t>
  </si>
  <si>
    <t xml:space="preserve">NM_032717</t>
  </si>
  <si>
    <t xml:space="preserve">NP_116106</t>
  </si>
  <si>
    <t xml:space="preserve">MGC11324</t>
  </si>
  <si>
    <t xml:space="preserve">response to topologically incorrect protein|response to unfolded protein|protein N-linked glycosylation via asparagine|oligosaccharyltransferase complex|peptidyl-asparagine modification|ER-associated ubiquitin-dependent protein catabolic process|protein N-linked glycosylation</t>
  </si>
  <si>
    <t xml:space="preserve">GO:0035966|GO:0006986|GO:0018279|GO:0008250|GO:0018196|GO:0030433|GO:0006487</t>
  </si>
  <si>
    <t xml:space="preserve">ENSG00000163527</t>
  </si>
  <si>
    <t xml:space="preserve">ENSP00000295770</t>
  </si>
  <si>
    <t xml:space="preserve">STT3B</t>
  </si>
  <si>
    <t xml:space="preserve">H__sapiens__1_-712034</t>
  </si>
  <si>
    <t xml:space="preserve">Q8TCJ2</t>
  </si>
  <si>
    <t xml:space="preserve">NM_178862</t>
  </si>
  <si>
    <t xml:space="preserve">NP_849193</t>
  </si>
  <si>
    <t xml:space="preserve">STT3-B</t>
  </si>
  <si>
    <t xml:space="preserve">ENSG00000148773</t>
  </si>
  <si>
    <t xml:space="preserve">ENSP00000357643</t>
  </si>
  <si>
    <t xml:space="preserve">MKI67</t>
  </si>
  <si>
    <t xml:space="preserve">H__sapiens__1_-710127</t>
  </si>
  <si>
    <t xml:space="preserve">P46013</t>
  </si>
  <si>
    <t xml:space="preserve">NM_002417</t>
  </si>
  <si>
    <t xml:space="preserve">NP_002408</t>
  </si>
  <si>
    <t xml:space="preserve">PPP1R105</t>
  </si>
  <si>
    <t xml:space="preserve">ENSG00000124942</t>
  </si>
  <si>
    <t xml:space="preserve">ENSP00000436845</t>
  </si>
  <si>
    <t xml:space="preserve">AHNAK</t>
  </si>
  <si>
    <t xml:space="preserve">H__sapiens__1_-706589</t>
  </si>
  <si>
    <t xml:space="preserve">Q09666</t>
  </si>
  <si>
    <t xml:space="preserve">NM_024060</t>
  </si>
  <si>
    <t xml:space="preserve">NP_076965</t>
  </si>
  <si>
    <t xml:space="preserve">MGC5395</t>
  </si>
  <si>
    <t xml:space="preserve">H__sapiens__1_-710872</t>
  </si>
  <si>
    <t xml:space="preserve">ENSG00000145996</t>
  </si>
  <si>
    <t xml:space="preserve">ENSP00000481755</t>
  </si>
  <si>
    <t xml:space="preserve">CDKAL1</t>
  </si>
  <si>
    <t xml:space="preserve">H__sapiens__1_-709777</t>
  </si>
  <si>
    <t xml:space="preserve">Q5VV42</t>
  </si>
  <si>
    <t xml:space="preserve">NM_017774</t>
  </si>
  <si>
    <t xml:space="preserve">NP_060244</t>
  </si>
  <si>
    <t xml:space="preserve">FLJ20342</t>
  </si>
  <si>
    <t xml:space="preserve">ENSG00000107719</t>
  </si>
  <si>
    <t xml:space="preserve">ENSP00000263563</t>
  </si>
  <si>
    <t xml:space="preserve">PALD1</t>
  </si>
  <si>
    <t xml:space="preserve">H__sapiens__1_-704418</t>
  </si>
  <si>
    <t xml:space="preserve">Q9ULE6</t>
  </si>
  <si>
    <t xml:space="preserve">NM_014431</t>
  </si>
  <si>
    <t xml:space="preserve">NP_055246</t>
  </si>
  <si>
    <t xml:space="preserve">PALD</t>
  </si>
  <si>
    <t xml:space="preserve">ENSG00000143337</t>
  </si>
  <si>
    <t xml:space="preserve">ENSP00000476687</t>
  </si>
  <si>
    <t xml:space="preserve">TOR1AIP1</t>
  </si>
  <si>
    <t xml:space="preserve">H__sapiens__1_-709360</t>
  </si>
  <si>
    <t xml:space="preserve">result</t>
  </si>
  <si>
    <t xml:space="preserve">NM_015602</t>
  </si>
  <si>
    <t xml:space="preserve">NP_056417</t>
  </si>
  <si>
    <t xml:space="preserve">LAP1B</t>
  </si>
  <si>
    <t xml:space="preserve">Q5JTV8</t>
  </si>
  <si>
    <t xml:space="preserve">ENSG00000173218</t>
  </si>
  <si>
    <t xml:space="preserve">ENSP00000358523</t>
  </si>
  <si>
    <t xml:space="preserve">VANGL1</t>
  </si>
  <si>
    <t xml:space="preserve">H__sapiens__1_-714473</t>
  </si>
  <si>
    <t xml:space="preserve">NM_138959</t>
  </si>
  <si>
    <t xml:space="preserve">NP_620409</t>
  </si>
  <si>
    <t xml:space="preserve">STB2</t>
  </si>
  <si>
    <t xml:space="preserve">Q8TAA9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yyyy/mm/dd"/>
    <numFmt numFmtId="166" formatCode="0.00E+00"/>
    <numFmt numFmtId="167" formatCode="0.00%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"/>
    </font>
    <font>
      <sz val="11"/>
      <color rgb="FF000000"/>
      <name val="MS PGothic"/>
      <family val="2"/>
    </font>
    <font>
      <sz val="11"/>
      <color rgb="FF808080"/>
      <name val="MS PGothic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49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A30" activeCellId="0" sqref="A30"/>
    </sheetView>
  </sheetViews>
  <sheetFormatPr defaultColWidth="9.9296875" defaultRowHeight="12.75" zeroHeight="false" outlineLevelRow="0" outlineLevelCol="0"/>
  <cols>
    <col collapsed="false" customWidth="false" hidden="false" outlineLevel="0" max="1" min="1" style="1" width="9.93"/>
    <col collapsed="false" customWidth="true" hidden="false" outlineLevel="0" max="2" min="2" style="1" width="33.26"/>
    <col collapsed="false" customWidth="true" hidden="false" outlineLevel="0" max="3" min="3" style="1" width="8.83"/>
    <col collapsed="false" customWidth="true" hidden="false" outlineLevel="0" max="4" min="4" style="1" width="112.73"/>
    <col collapsed="false" customWidth="false" hidden="false" outlineLevel="0" max="8" min="5" style="1" width="9.93"/>
    <col collapsed="false" customWidth="true" hidden="false" outlineLevel="0" max="9" min="9" style="1" width="60.45"/>
    <col collapsed="false" customWidth="true" hidden="false" outlineLevel="0" max="10" min="10" style="1" width="23.92"/>
    <col collapsed="false" customWidth="false" hidden="false" outlineLevel="0" max="257" min="11" style="1" width="9.93"/>
  </cols>
  <sheetData>
    <row r="1" customFormat="false" ht="12.75" hidden="false" customHeight="false" outlineLevel="0" collapsed="false">
      <c r="A1" s="2" t="s">
        <v>0</v>
      </c>
    </row>
    <row r="2" customFormat="false" ht="12.75" hidden="false" customHeight="false" outlineLevel="0" collapsed="false">
      <c r="A2" s="2" t="s">
        <v>1</v>
      </c>
    </row>
    <row r="3" customFormat="false" ht="12.75" hidden="false" customHeight="false" outlineLevel="0" collapsed="false">
      <c r="A3" s="2" t="s">
        <v>2</v>
      </c>
      <c r="B3" s="3"/>
    </row>
    <row r="4" customFormat="false" ht="12.75" hidden="false" customHeight="false" outlineLevel="0" collapsed="false">
      <c r="A4" s="2" t="s">
        <v>3</v>
      </c>
    </row>
    <row r="5" customFormat="false" ht="12.75" hidden="false" customHeight="false" outlineLevel="0" collapsed="false">
      <c r="A5" s="2" t="s">
        <v>4</v>
      </c>
    </row>
    <row r="6" customFormat="false" ht="12.75" hidden="false" customHeight="false" outlineLevel="0" collapsed="false">
      <c r="A6" s="2" t="s">
        <v>5</v>
      </c>
    </row>
    <row r="7" customFormat="false" ht="12.75" hidden="false" customHeight="false" outlineLevel="0" collapsed="false">
      <c r="A7" s="2" t="s">
        <v>6</v>
      </c>
    </row>
    <row r="8" customFormat="false" ht="12.75" hidden="false" customHeight="false" outlineLevel="0" collapsed="false">
      <c r="A8" s="2" t="s">
        <v>7</v>
      </c>
    </row>
    <row r="9" customFormat="false" ht="12.75" hidden="false" customHeight="false" outlineLevel="0" collapsed="false">
      <c r="A9" s="2" t="s">
        <v>8</v>
      </c>
    </row>
    <row r="10" customFormat="false" ht="12.75" hidden="false" customHeight="false" outlineLevel="0" collapsed="false">
      <c r="A10" s="2" t="s">
        <v>9</v>
      </c>
    </row>
    <row r="11" customFormat="false" ht="12.75" hidden="false" customHeight="false" outlineLevel="0" collapsed="false">
      <c r="A11" s="2" t="s">
        <v>10</v>
      </c>
    </row>
    <row r="12" customFormat="false" ht="12.75" hidden="false" customHeight="false" outlineLevel="0" collapsed="false">
      <c r="A12" s="2" t="s">
        <v>11</v>
      </c>
    </row>
    <row r="13" customFormat="false" ht="12.75" hidden="false" customHeight="false" outlineLevel="0" collapsed="false">
      <c r="A13" s="2" t="s">
        <v>12</v>
      </c>
    </row>
    <row r="14" customFormat="false" ht="12.75" hidden="false" customHeight="false" outlineLevel="0" collapsed="false">
      <c r="A14" s="2" t="s">
        <v>13</v>
      </c>
    </row>
    <row r="15" customFormat="false" ht="12.75" hidden="false" customHeight="false" outlineLevel="0" collapsed="false">
      <c r="A15" s="2" t="s">
        <v>14</v>
      </c>
    </row>
    <row r="16" customFormat="false" ht="12.75" hidden="false" customHeight="false" outlineLevel="0" collapsed="false">
      <c r="A16" s="2" t="s">
        <v>15</v>
      </c>
    </row>
    <row r="17" customFormat="false" ht="12.75" hidden="false" customHeight="false" outlineLevel="0" collapsed="false">
      <c r="A17" s="2" t="s">
        <v>16</v>
      </c>
    </row>
    <row r="18" customFormat="false" ht="12.75" hidden="false" customHeight="false" outlineLevel="0" collapsed="false">
      <c r="A18" s="2" t="s">
        <v>17</v>
      </c>
    </row>
    <row r="19" customFormat="false" ht="12.75" hidden="false" customHeight="false" outlineLevel="0" collapsed="false">
      <c r="A19" s="2" t="s">
        <v>18</v>
      </c>
    </row>
    <row r="20" customFormat="false" ht="12.75" hidden="false" customHeight="false" outlineLevel="0" collapsed="false">
      <c r="A20" s="2" t="s">
        <v>19</v>
      </c>
    </row>
    <row r="21" customFormat="false" ht="12.75" hidden="false" customHeight="false" outlineLevel="0" collapsed="false">
      <c r="A21" s="2" t="s">
        <v>20</v>
      </c>
    </row>
    <row r="22" customFormat="false" ht="12.75" hidden="false" customHeight="false" outlineLevel="0" collapsed="false">
      <c r="A22" s="2" t="s">
        <v>21</v>
      </c>
    </row>
    <row r="23" customFormat="false" ht="12.75" hidden="false" customHeight="false" outlineLevel="0" collapsed="false">
      <c r="A23" s="2" t="s">
        <v>22</v>
      </c>
    </row>
    <row r="24" customFormat="false" ht="12.75" hidden="false" customHeight="false" outlineLevel="0" collapsed="false">
      <c r="A24" s="2" t="s">
        <v>23</v>
      </c>
    </row>
    <row r="25" customFormat="false" ht="12.75" hidden="false" customHeight="false" outlineLevel="0" collapsed="false">
      <c r="A25" s="2" t="s">
        <v>24</v>
      </c>
    </row>
    <row r="26" customFormat="false" ht="12.75" hidden="false" customHeight="false" outlineLevel="0" collapsed="false">
      <c r="A26" s="2" t="s">
        <v>25</v>
      </c>
    </row>
    <row r="27" customFormat="false" ht="12.75" hidden="false" customHeight="false" outlineLevel="0" collapsed="false">
      <c r="A27" s="2" t="s">
        <v>26</v>
      </c>
    </row>
    <row r="28" customFormat="false" ht="12.75" hidden="false" customHeight="false" outlineLevel="0" collapsed="false">
      <c r="A28" s="2" t="s">
        <v>27</v>
      </c>
    </row>
    <row r="29" customFormat="false" ht="12.75" hidden="false" customHeight="false" outlineLevel="0" collapsed="false">
      <c r="A29" s="2" t="s">
        <v>28</v>
      </c>
    </row>
    <row r="30" customFormat="false" ht="12.75" hidden="false" customHeight="false" outlineLevel="0" collapsed="false">
      <c r="A30" s="2" t="s">
        <v>29</v>
      </c>
    </row>
    <row r="31" customFormat="false" ht="12.75" hidden="false" customHeight="false" outlineLevel="0" collapsed="false">
      <c r="A31" s="2" t="s">
        <v>30</v>
      </c>
    </row>
    <row r="32" customFormat="false" ht="12.75" hidden="false" customHeight="false" outlineLevel="0" collapsed="false">
      <c r="A32" s="2" t="s">
        <v>31</v>
      </c>
    </row>
    <row r="33" customFormat="false" ht="12.75" hidden="false" customHeight="false" outlineLevel="0" collapsed="false">
      <c r="A33" s="2" t="s">
        <v>32</v>
      </c>
    </row>
    <row r="34" customFormat="false" ht="12.75" hidden="false" customHeight="false" outlineLevel="0" collapsed="false">
      <c r="A34" s="2" t="s">
        <v>33</v>
      </c>
    </row>
    <row r="35" customFormat="false" ht="12.75" hidden="false" customHeight="false" outlineLevel="0" collapsed="false">
      <c r="A35" s="2" t="s">
        <v>34</v>
      </c>
    </row>
    <row r="36" customFormat="false" ht="12.75" hidden="false" customHeight="false" outlineLevel="0" collapsed="false">
      <c r="A36" s="2" t="s">
        <v>35</v>
      </c>
    </row>
    <row r="37" customFormat="false" ht="12.75" hidden="false" customHeight="false" outlineLevel="0" collapsed="false">
      <c r="A37" s="2" t="s">
        <v>36</v>
      </c>
    </row>
    <row r="38" customFormat="false" ht="12.75" hidden="false" customHeight="false" outlineLevel="0" collapsed="false">
      <c r="A38" s="2" t="s">
        <v>37</v>
      </c>
    </row>
    <row r="39" customFormat="false" ht="12.75" hidden="false" customHeight="false" outlineLevel="0" collapsed="false">
      <c r="A39" s="2" t="s">
        <v>38</v>
      </c>
    </row>
    <row r="40" customFormat="false" ht="12.75" hidden="false" customHeight="false" outlineLevel="0" collapsed="false">
      <c r="A40" s="2" t="s">
        <v>39</v>
      </c>
    </row>
    <row r="41" customFormat="false" ht="12.75" hidden="false" customHeight="false" outlineLevel="0" collapsed="false">
      <c r="A41" s="2" t="s">
        <v>40</v>
      </c>
    </row>
    <row r="42" customFormat="false" ht="12.75" hidden="false" customHeight="false" outlineLevel="0" collapsed="false">
      <c r="A42" s="2" t="s">
        <v>41</v>
      </c>
    </row>
    <row r="43" customFormat="false" ht="12.75" hidden="false" customHeight="false" outlineLevel="0" collapsed="false">
      <c r="A43" s="2" t="s">
        <v>42</v>
      </c>
    </row>
    <row r="44" customFormat="false" ht="12.75" hidden="false" customHeight="false" outlineLevel="0" collapsed="false">
      <c r="A44" s="2" t="s">
        <v>43</v>
      </c>
    </row>
    <row r="45" customFormat="false" ht="12.75" hidden="false" customHeight="false" outlineLevel="0" collapsed="false">
      <c r="A45" s="2" t="s">
        <v>44</v>
      </c>
    </row>
    <row r="46" customFormat="false" ht="12.75" hidden="false" customHeight="false" outlineLevel="0" collapsed="false">
      <c r="A46" s="2" t="s">
        <v>45</v>
      </c>
    </row>
    <row r="47" customFormat="false" ht="12.75" hidden="false" customHeight="false" outlineLevel="0" collapsed="false">
      <c r="A47" s="2" t="s">
        <v>46</v>
      </c>
    </row>
    <row r="48" customFormat="false" ht="12.75" hidden="false" customHeight="false" outlineLevel="0" collapsed="false">
      <c r="A48" s="2" t="s">
        <v>47</v>
      </c>
    </row>
    <row r="49" customFormat="false" ht="12.75" hidden="false" customHeight="false" outlineLevel="0" collapsed="false">
      <c r="A49" s="2" t="s">
        <v>48</v>
      </c>
    </row>
    <row r="50" customFormat="false" ht="12.75" hidden="false" customHeight="false" outlineLevel="0" collapsed="false">
      <c r="A50" s="2" t="s">
        <v>49</v>
      </c>
    </row>
    <row r="51" customFormat="false" ht="12.75" hidden="false" customHeight="false" outlineLevel="0" collapsed="false">
      <c r="A51" s="2" t="s">
        <v>50</v>
      </c>
    </row>
    <row r="52" customFormat="false" ht="12.75" hidden="false" customHeight="false" outlineLevel="0" collapsed="false">
      <c r="A52" s="2" t="s">
        <v>51</v>
      </c>
    </row>
    <row r="53" customFormat="false" ht="12.75" hidden="false" customHeight="false" outlineLevel="0" collapsed="false">
      <c r="A53" s="2" t="s">
        <v>52</v>
      </c>
    </row>
    <row r="54" customFormat="false" ht="12.75" hidden="false" customHeight="false" outlineLevel="0" collapsed="false">
      <c r="A54" s="2" t="s">
        <v>53</v>
      </c>
    </row>
    <row r="55" customFormat="false" ht="12.75" hidden="false" customHeight="false" outlineLevel="0" collapsed="false">
      <c r="A55" s="2" t="s">
        <v>54</v>
      </c>
    </row>
    <row r="56" customFormat="false" ht="12.75" hidden="false" customHeight="false" outlineLevel="0" collapsed="false">
      <c r="A56" s="2" t="s">
        <v>55</v>
      </c>
    </row>
    <row r="57" customFormat="false" ht="12.75" hidden="false" customHeight="false" outlineLevel="0" collapsed="false">
      <c r="A57" s="2" t="s">
        <v>56</v>
      </c>
    </row>
    <row r="58" customFormat="false" ht="12.75" hidden="false" customHeight="false" outlineLevel="0" collapsed="false">
      <c r="A58" s="2" t="s">
        <v>57</v>
      </c>
    </row>
    <row r="59" customFormat="false" ht="12.75" hidden="false" customHeight="false" outlineLevel="0" collapsed="false">
      <c r="A59" s="2" t="s">
        <v>58</v>
      </c>
    </row>
    <row r="60" customFormat="false" ht="12.75" hidden="false" customHeight="false" outlineLevel="0" collapsed="false">
      <c r="A60" s="2" t="s">
        <v>59</v>
      </c>
    </row>
    <row r="61" customFormat="false" ht="12.75" hidden="false" customHeight="false" outlineLevel="0" collapsed="false">
      <c r="A61" s="2" t="s">
        <v>60</v>
      </c>
    </row>
    <row r="62" customFormat="false" ht="12.75" hidden="false" customHeight="false" outlineLevel="0" collapsed="false">
      <c r="A62" s="2" t="s">
        <v>61</v>
      </c>
    </row>
    <row r="63" customFormat="false" ht="12.75" hidden="false" customHeight="false" outlineLevel="0" collapsed="false">
      <c r="A63" s="2" t="s">
        <v>62</v>
      </c>
    </row>
    <row r="64" customFormat="false" ht="12.75" hidden="false" customHeight="false" outlineLevel="0" collapsed="false">
      <c r="A64" s="2" t="s">
        <v>63</v>
      </c>
    </row>
    <row r="65" customFormat="false" ht="12.75" hidden="false" customHeight="false" outlineLevel="0" collapsed="false">
      <c r="A65" s="2" t="s">
        <v>64</v>
      </c>
    </row>
    <row r="66" customFormat="false" ht="12.75" hidden="false" customHeight="false" outlineLevel="0" collapsed="false">
      <c r="A66" s="2" t="s">
        <v>65</v>
      </c>
    </row>
    <row r="67" customFormat="false" ht="12.75" hidden="false" customHeight="false" outlineLevel="0" collapsed="false">
      <c r="A67" s="2" t="s">
        <v>66</v>
      </c>
    </row>
    <row r="68" customFormat="false" ht="12.75" hidden="false" customHeight="false" outlineLevel="0" collapsed="false">
      <c r="A68" s="2" t="s">
        <v>67</v>
      </c>
    </row>
    <row r="69" customFormat="false" ht="12.75" hidden="false" customHeight="false" outlineLevel="0" collapsed="false">
      <c r="A69" s="2" t="s">
        <v>68</v>
      </c>
    </row>
    <row r="70" customFormat="false" ht="12.75" hidden="false" customHeight="false" outlineLevel="0" collapsed="false">
      <c r="A70" s="2" t="s">
        <v>69</v>
      </c>
    </row>
    <row r="71" customFormat="false" ht="12.75" hidden="false" customHeight="false" outlineLevel="0" collapsed="false">
      <c r="A71" s="2" t="s">
        <v>70</v>
      </c>
    </row>
    <row r="72" customFormat="false" ht="12.75" hidden="false" customHeight="false" outlineLevel="0" collapsed="false">
      <c r="A72" s="2" t="s">
        <v>71</v>
      </c>
    </row>
    <row r="73" customFormat="false" ht="12.75" hidden="false" customHeight="false" outlineLevel="0" collapsed="false">
      <c r="A73" s="2" t="s">
        <v>72</v>
      </c>
    </row>
    <row r="74" customFormat="false" ht="12.75" hidden="false" customHeight="false" outlineLevel="0" collapsed="false">
      <c r="A74" s="2" t="s">
        <v>73</v>
      </c>
    </row>
    <row r="75" customFormat="false" ht="12.75" hidden="false" customHeight="false" outlineLevel="0" collapsed="false">
      <c r="A75" s="2" t="s">
        <v>74</v>
      </c>
    </row>
    <row r="76" customFormat="false" ht="12.75" hidden="false" customHeight="false" outlineLevel="0" collapsed="false">
      <c r="A76" s="2" t="s">
        <v>75</v>
      </c>
    </row>
    <row r="77" customFormat="false" ht="12.75" hidden="false" customHeight="false" outlineLevel="0" collapsed="false">
      <c r="A77" s="2" t="s">
        <v>76</v>
      </c>
    </row>
    <row r="78" customFormat="false" ht="12.75" hidden="false" customHeight="false" outlineLevel="0" collapsed="false">
      <c r="A78" s="2" t="s">
        <v>77</v>
      </c>
    </row>
    <row r="79" customFormat="false" ht="12.75" hidden="false" customHeight="false" outlineLevel="0" collapsed="false">
      <c r="A79" s="2" t="s">
        <v>78</v>
      </c>
    </row>
    <row r="80" customFormat="false" ht="12.75" hidden="false" customHeight="false" outlineLevel="0" collapsed="false">
      <c r="A80" s="2" t="s">
        <v>79</v>
      </c>
    </row>
    <row r="81" customFormat="false" ht="12.75" hidden="false" customHeight="false" outlineLevel="0" collapsed="false">
      <c r="A81" s="2" t="s">
        <v>80</v>
      </c>
    </row>
    <row r="82" customFormat="false" ht="12.75" hidden="false" customHeight="false" outlineLevel="0" collapsed="false">
      <c r="A82" s="2" t="s">
        <v>81</v>
      </c>
    </row>
    <row r="83" customFormat="false" ht="12.75" hidden="false" customHeight="false" outlineLevel="0" collapsed="false">
      <c r="A83" s="2" t="s">
        <v>82</v>
      </c>
    </row>
    <row r="84" customFormat="false" ht="12.75" hidden="false" customHeight="false" outlineLevel="0" collapsed="false">
      <c r="A84" s="2" t="s">
        <v>83</v>
      </c>
    </row>
    <row r="85" customFormat="false" ht="12.75" hidden="false" customHeight="false" outlineLevel="0" collapsed="false">
      <c r="A85" s="2" t="s">
        <v>84</v>
      </c>
    </row>
    <row r="86" customFormat="false" ht="12.75" hidden="false" customHeight="false" outlineLevel="0" collapsed="false">
      <c r="A86" s="2" t="s">
        <v>85</v>
      </c>
    </row>
    <row r="87" customFormat="false" ht="12.75" hidden="false" customHeight="false" outlineLevel="0" collapsed="false">
      <c r="A87" s="2" t="s">
        <v>86</v>
      </c>
    </row>
    <row r="88" customFormat="false" ht="12.75" hidden="false" customHeight="false" outlineLevel="0" collapsed="false">
      <c r="A88" s="2" t="s">
        <v>87</v>
      </c>
    </row>
    <row r="89" customFormat="false" ht="12.75" hidden="false" customHeight="false" outlineLevel="0" collapsed="false">
      <c r="A89" s="2" t="s">
        <v>88</v>
      </c>
    </row>
    <row r="90" customFormat="false" ht="12.75" hidden="false" customHeight="false" outlineLevel="0" collapsed="false">
      <c r="A90" s="2" t="s">
        <v>89</v>
      </c>
    </row>
    <row r="91" customFormat="false" ht="12.75" hidden="false" customHeight="false" outlineLevel="0" collapsed="false">
      <c r="A91" s="2" t="s">
        <v>90</v>
      </c>
    </row>
    <row r="92" customFormat="false" ht="12.75" hidden="false" customHeight="false" outlineLevel="0" collapsed="false">
      <c r="A92" s="2" t="s">
        <v>91</v>
      </c>
    </row>
    <row r="93" customFormat="false" ht="12.75" hidden="false" customHeight="false" outlineLevel="0" collapsed="false">
      <c r="A93" s="2" t="s">
        <v>92</v>
      </c>
    </row>
    <row r="94" customFormat="false" ht="12.75" hidden="false" customHeight="false" outlineLevel="0" collapsed="false">
      <c r="A94" s="2" t="s">
        <v>93</v>
      </c>
    </row>
    <row r="95" customFormat="false" ht="12.75" hidden="false" customHeight="false" outlineLevel="0" collapsed="false">
      <c r="A95" s="2" t="s">
        <v>94</v>
      </c>
    </row>
    <row r="96" customFormat="false" ht="12.75" hidden="false" customHeight="false" outlineLevel="0" collapsed="false">
      <c r="A96" s="2" t="s">
        <v>95</v>
      </c>
    </row>
    <row r="97" customFormat="false" ht="12.75" hidden="false" customHeight="false" outlineLevel="0" collapsed="false">
      <c r="A97" s="2" t="s">
        <v>96</v>
      </c>
    </row>
    <row r="98" customFormat="false" ht="12.75" hidden="false" customHeight="false" outlineLevel="0" collapsed="false">
      <c r="A98" s="2" t="s">
        <v>97</v>
      </c>
    </row>
    <row r="99" customFormat="false" ht="12.75" hidden="false" customHeight="false" outlineLevel="0" collapsed="false">
      <c r="A99" s="2" t="s">
        <v>75</v>
      </c>
    </row>
    <row r="100" customFormat="false" ht="12.75" hidden="false" customHeight="false" outlineLevel="0" collapsed="false">
      <c r="A100" s="2" t="s">
        <v>98</v>
      </c>
    </row>
    <row r="101" customFormat="false" ht="12.75" hidden="false" customHeight="false" outlineLevel="0" collapsed="false">
      <c r="A101" s="2" t="s">
        <v>99</v>
      </c>
    </row>
    <row r="102" customFormat="false" ht="12.75" hidden="false" customHeight="false" outlineLevel="0" collapsed="false">
      <c r="A102" s="2" t="s">
        <v>100</v>
      </c>
    </row>
    <row r="103" customFormat="false" ht="12.75" hidden="false" customHeight="false" outlineLevel="0" collapsed="false">
      <c r="A103" s="2" t="s">
        <v>101</v>
      </c>
    </row>
    <row r="104" customFormat="false" ht="12.75" hidden="false" customHeight="false" outlineLevel="0" collapsed="false">
      <c r="A104" s="2" t="s">
        <v>102</v>
      </c>
    </row>
    <row r="105" customFormat="false" ht="12.75" hidden="false" customHeight="false" outlineLevel="0" collapsed="false">
      <c r="A105" s="2" t="s">
        <v>103</v>
      </c>
    </row>
    <row r="106" customFormat="false" ht="12.75" hidden="false" customHeight="false" outlineLevel="0" collapsed="false">
      <c r="A106" s="2" t="s">
        <v>104</v>
      </c>
    </row>
    <row r="107" customFormat="false" ht="12.75" hidden="false" customHeight="false" outlineLevel="0" collapsed="false">
      <c r="A107" s="2" t="s">
        <v>105</v>
      </c>
    </row>
    <row r="108" customFormat="false" ht="12.75" hidden="false" customHeight="false" outlineLevel="0" collapsed="false">
      <c r="A108" s="2" t="s">
        <v>106</v>
      </c>
    </row>
    <row r="109" customFormat="false" ht="12.75" hidden="false" customHeight="false" outlineLevel="0" collapsed="false">
      <c r="A109" s="2" t="s">
        <v>107</v>
      </c>
    </row>
    <row r="110" customFormat="false" ht="12.75" hidden="false" customHeight="false" outlineLevel="0" collapsed="false">
      <c r="A110" s="2" t="s">
        <v>108</v>
      </c>
    </row>
    <row r="111" customFormat="false" ht="12.75" hidden="false" customHeight="false" outlineLevel="0" collapsed="false">
      <c r="A111" s="2" t="s">
        <v>109</v>
      </c>
    </row>
    <row r="112" customFormat="false" ht="12.75" hidden="false" customHeight="false" outlineLevel="0" collapsed="false">
      <c r="A112" s="2" t="s">
        <v>110</v>
      </c>
    </row>
    <row r="113" customFormat="false" ht="12.75" hidden="false" customHeight="false" outlineLevel="0" collapsed="false">
      <c r="A113" s="2" t="s">
        <v>111</v>
      </c>
    </row>
    <row r="114" customFormat="false" ht="12.75" hidden="false" customHeight="false" outlineLevel="0" collapsed="false">
      <c r="A114" s="2" t="s">
        <v>112</v>
      </c>
    </row>
    <row r="115" customFormat="false" ht="12.75" hidden="false" customHeight="false" outlineLevel="0" collapsed="false">
      <c r="A115" s="2" t="s">
        <v>113</v>
      </c>
    </row>
    <row r="116" customFormat="false" ht="12.75" hidden="false" customHeight="false" outlineLevel="0" collapsed="false">
      <c r="A116" s="2" t="s">
        <v>114</v>
      </c>
    </row>
    <row r="117" customFormat="false" ht="12.75" hidden="false" customHeight="false" outlineLevel="0" collapsed="false">
      <c r="A117" s="2" t="s">
        <v>115</v>
      </c>
    </row>
    <row r="118" customFormat="false" ht="12.75" hidden="false" customHeight="false" outlineLevel="0" collapsed="false">
      <c r="A118" s="2" t="s">
        <v>116</v>
      </c>
    </row>
    <row r="119" customFormat="false" ht="12.75" hidden="false" customHeight="false" outlineLevel="0" collapsed="false">
      <c r="A119" s="2" t="s">
        <v>117</v>
      </c>
    </row>
    <row r="120" customFormat="false" ht="12.75" hidden="false" customHeight="false" outlineLevel="0" collapsed="false">
      <c r="A120" s="2" t="s">
        <v>118</v>
      </c>
    </row>
    <row r="121" customFormat="false" ht="12.75" hidden="false" customHeight="false" outlineLevel="0" collapsed="false">
      <c r="A121" s="2" t="s">
        <v>119</v>
      </c>
    </row>
    <row r="122" customFormat="false" ht="12.75" hidden="false" customHeight="false" outlineLevel="0" collapsed="false">
      <c r="A122" s="2" t="s">
        <v>120</v>
      </c>
    </row>
    <row r="123" customFormat="false" ht="12.75" hidden="false" customHeight="false" outlineLevel="0" collapsed="false">
      <c r="A123" s="2" t="s">
        <v>121</v>
      </c>
    </row>
    <row r="124" customFormat="false" ht="12.75" hidden="false" customHeight="false" outlineLevel="0" collapsed="false">
      <c r="A124" s="2" t="s">
        <v>122</v>
      </c>
    </row>
    <row r="125" customFormat="false" ht="12.75" hidden="false" customHeight="false" outlineLevel="0" collapsed="false">
      <c r="A125" s="2" t="s">
        <v>123</v>
      </c>
    </row>
    <row r="126" customFormat="false" ht="12.75" hidden="false" customHeight="false" outlineLevel="0" collapsed="false">
      <c r="A126" s="2" t="s">
        <v>124</v>
      </c>
    </row>
    <row r="127" customFormat="false" ht="12.75" hidden="false" customHeight="false" outlineLevel="0" collapsed="false">
      <c r="A127" s="2" t="s">
        <v>125</v>
      </c>
    </row>
    <row r="128" customFormat="false" ht="12.75" hidden="false" customHeight="false" outlineLevel="0" collapsed="false">
      <c r="A128" s="2" t="s">
        <v>126</v>
      </c>
    </row>
    <row r="129" customFormat="false" ht="12.75" hidden="false" customHeight="false" outlineLevel="0" collapsed="false">
      <c r="A129" s="2" t="s">
        <v>127</v>
      </c>
    </row>
    <row r="130" customFormat="false" ht="12.75" hidden="false" customHeight="false" outlineLevel="0" collapsed="false">
      <c r="A130" s="2" t="s">
        <v>128</v>
      </c>
    </row>
    <row r="131" customFormat="false" ht="12.75" hidden="false" customHeight="false" outlineLevel="0" collapsed="false">
      <c r="A131" s="2" t="s">
        <v>129</v>
      </c>
    </row>
    <row r="132" customFormat="false" ht="12.75" hidden="false" customHeight="false" outlineLevel="0" collapsed="false">
      <c r="A132" s="2" t="s">
        <v>130</v>
      </c>
    </row>
    <row r="133" customFormat="false" ht="12.75" hidden="false" customHeight="false" outlineLevel="0" collapsed="false">
      <c r="A133" s="2" t="s">
        <v>131</v>
      </c>
    </row>
    <row r="134" customFormat="false" ht="12.75" hidden="false" customHeight="false" outlineLevel="0" collapsed="false">
      <c r="A134" s="2" t="s">
        <v>132</v>
      </c>
    </row>
    <row r="135" customFormat="false" ht="12.75" hidden="false" customHeight="false" outlineLevel="0" collapsed="false">
      <c r="A135" s="2" t="s">
        <v>133</v>
      </c>
    </row>
    <row r="136" customFormat="false" ht="12.75" hidden="false" customHeight="false" outlineLevel="0" collapsed="false">
      <c r="A136" s="2" t="s">
        <v>134</v>
      </c>
    </row>
    <row r="137" customFormat="false" ht="12.75" hidden="false" customHeight="false" outlineLevel="0" collapsed="false">
      <c r="A137" s="2" t="s">
        <v>135</v>
      </c>
    </row>
    <row r="138" customFormat="false" ht="12.75" hidden="false" customHeight="false" outlineLevel="0" collapsed="false">
      <c r="A138" s="2" t="s">
        <v>136</v>
      </c>
    </row>
    <row r="139" customFormat="false" ht="12.75" hidden="false" customHeight="false" outlineLevel="0" collapsed="false">
      <c r="A139" s="2" t="s">
        <v>132</v>
      </c>
    </row>
    <row r="140" customFormat="false" ht="12.75" hidden="false" customHeight="false" outlineLevel="0" collapsed="false">
      <c r="A140" s="2" t="s">
        <v>137</v>
      </c>
    </row>
    <row r="141" customFormat="false" ht="12.75" hidden="false" customHeight="false" outlineLevel="0" collapsed="false">
      <c r="A141" s="2" t="s">
        <v>138</v>
      </c>
    </row>
    <row r="142" customFormat="false" ht="12.75" hidden="false" customHeight="false" outlineLevel="0" collapsed="false">
      <c r="A142" s="2" t="s">
        <v>139</v>
      </c>
    </row>
    <row r="143" customFormat="false" ht="12.75" hidden="false" customHeight="false" outlineLevel="0" collapsed="false">
      <c r="A143" s="2" t="s">
        <v>140</v>
      </c>
    </row>
    <row r="144" customFormat="false" ht="12.75" hidden="false" customHeight="false" outlineLevel="0" collapsed="false">
      <c r="A144" s="2" t="s">
        <v>141</v>
      </c>
    </row>
    <row r="145" customFormat="false" ht="12.75" hidden="false" customHeight="false" outlineLevel="0" collapsed="false">
      <c r="A145" s="2" t="s">
        <v>142</v>
      </c>
    </row>
    <row r="146" customFormat="false" ht="12.75" hidden="false" customHeight="false" outlineLevel="0" collapsed="false">
      <c r="A146" s="2" t="s">
        <v>143</v>
      </c>
    </row>
    <row r="147" customFormat="false" ht="12.75" hidden="false" customHeight="false" outlineLevel="0" collapsed="false">
      <c r="A147" s="2" t="s">
        <v>144</v>
      </c>
    </row>
    <row r="148" customFormat="false" ht="12.75" hidden="false" customHeight="false" outlineLevel="0" collapsed="false">
      <c r="A148" s="2" t="s">
        <v>145</v>
      </c>
    </row>
    <row r="149" customFormat="false" ht="12.75" hidden="false" customHeight="false" outlineLevel="0" collapsed="false">
      <c r="A149" s="2" t="s">
        <v>146</v>
      </c>
    </row>
    <row r="150" customFormat="false" ht="12.75" hidden="false" customHeight="false" outlineLevel="0" collapsed="false">
      <c r="A150" s="2" t="s">
        <v>147</v>
      </c>
    </row>
    <row r="151" customFormat="false" ht="12.75" hidden="false" customHeight="false" outlineLevel="0" collapsed="false">
      <c r="A151" s="2" t="s">
        <v>148</v>
      </c>
    </row>
    <row r="152" customFormat="false" ht="12.75" hidden="false" customHeight="false" outlineLevel="0" collapsed="false">
      <c r="A152" s="2" t="s">
        <v>149</v>
      </c>
    </row>
    <row r="153" customFormat="false" ht="12.75" hidden="false" customHeight="false" outlineLevel="0" collapsed="false">
      <c r="A153" s="2" t="s">
        <v>150</v>
      </c>
    </row>
    <row r="154" customFormat="false" ht="12.75" hidden="false" customHeight="false" outlineLevel="0" collapsed="false">
      <c r="A154" s="2" t="s">
        <v>151</v>
      </c>
    </row>
    <row r="155" customFormat="false" ht="12.75" hidden="false" customHeight="false" outlineLevel="0" collapsed="false">
      <c r="A155" s="2" t="s">
        <v>152</v>
      </c>
    </row>
    <row r="156" customFormat="false" ht="12.75" hidden="false" customHeight="false" outlineLevel="0" collapsed="false">
      <c r="A156" s="2" t="s">
        <v>153</v>
      </c>
    </row>
    <row r="157" customFormat="false" ht="12.75" hidden="false" customHeight="false" outlineLevel="0" collapsed="false">
      <c r="A157" s="2" t="s">
        <v>154</v>
      </c>
    </row>
    <row r="158" customFormat="false" ht="12.75" hidden="false" customHeight="false" outlineLevel="0" collapsed="false">
      <c r="A158" s="2" t="s">
        <v>155</v>
      </c>
    </row>
    <row r="159" customFormat="false" ht="12.75" hidden="false" customHeight="false" outlineLevel="0" collapsed="false">
      <c r="A159" s="2" t="s">
        <v>156</v>
      </c>
    </row>
    <row r="160" customFormat="false" ht="12.75" hidden="false" customHeight="false" outlineLevel="0" collapsed="false">
      <c r="A160" s="2" t="s">
        <v>157</v>
      </c>
    </row>
    <row r="161" customFormat="false" ht="12.75" hidden="false" customHeight="false" outlineLevel="0" collapsed="false">
      <c r="A161" s="2" t="s">
        <v>158</v>
      </c>
    </row>
    <row r="162" customFormat="false" ht="12.75" hidden="false" customHeight="false" outlineLevel="0" collapsed="false">
      <c r="A162" s="2" t="s">
        <v>159</v>
      </c>
    </row>
    <row r="163" customFormat="false" ht="12.75" hidden="false" customHeight="false" outlineLevel="0" collapsed="false">
      <c r="A163" s="2" t="s">
        <v>160</v>
      </c>
    </row>
    <row r="164" customFormat="false" ht="12.75" hidden="false" customHeight="false" outlineLevel="0" collapsed="false">
      <c r="A164" s="2" t="s">
        <v>161</v>
      </c>
    </row>
    <row r="165" customFormat="false" ht="12.75" hidden="false" customHeight="false" outlineLevel="0" collapsed="false">
      <c r="A165" s="2" t="s">
        <v>162</v>
      </c>
    </row>
    <row r="166" customFormat="false" ht="12.75" hidden="false" customHeight="false" outlineLevel="0" collapsed="false">
      <c r="A166" s="2" t="s">
        <v>163</v>
      </c>
    </row>
    <row r="167" customFormat="false" ht="12.75" hidden="false" customHeight="false" outlineLevel="0" collapsed="false">
      <c r="A167" s="2" t="s">
        <v>164</v>
      </c>
    </row>
    <row r="168" customFormat="false" ht="12.75" hidden="false" customHeight="false" outlineLevel="0" collapsed="false">
      <c r="A168" s="2" t="s">
        <v>165</v>
      </c>
    </row>
    <row r="169" customFormat="false" ht="12.75" hidden="false" customHeight="false" outlineLevel="0" collapsed="false">
      <c r="A169" s="2" t="s">
        <v>166</v>
      </c>
    </row>
    <row r="170" customFormat="false" ht="12.75" hidden="false" customHeight="false" outlineLevel="0" collapsed="false">
      <c r="A170" s="2" t="s">
        <v>167</v>
      </c>
    </row>
    <row r="171" customFormat="false" ht="12.75" hidden="false" customHeight="false" outlineLevel="0" collapsed="false">
      <c r="A171" s="2" t="s">
        <v>168</v>
      </c>
    </row>
    <row r="172" customFormat="false" ht="12.75" hidden="false" customHeight="false" outlineLevel="0" collapsed="false">
      <c r="A172" s="2" t="s">
        <v>169</v>
      </c>
    </row>
    <row r="173" customFormat="false" ht="12.75" hidden="false" customHeight="false" outlineLevel="0" collapsed="false">
      <c r="A173" s="2" t="s">
        <v>170</v>
      </c>
    </row>
    <row r="174" customFormat="false" ht="12.75" hidden="false" customHeight="false" outlineLevel="0" collapsed="false">
      <c r="A174" s="2" t="s">
        <v>171</v>
      </c>
    </row>
    <row r="175" customFormat="false" ht="12.75" hidden="false" customHeight="false" outlineLevel="0" collapsed="false">
      <c r="A175" s="2" t="s">
        <v>172</v>
      </c>
    </row>
    <row r="176" customFormat="false" ht="12.75" hidden="false" customHeight="false" outlineLevel="0" collapsed="false">
      <c r="A176" s="2" t="s">
        <v>173</v>
      </c>
    </row>
    <row r="177" customFormat="false" ht="12.75" hidden="false" customHeight="false" outlineLevel="0" collapsed="false">
      <c r="A177" s="2" t="s">
        <v>174</v>
      </c>
    </row>
    <row r="178" customFormat="false" ht="12.75" hidden="false" customHeight="false" outlineLevel="0" collapsed="false">
      <c r="A178" s="2" t="s">
        <v>175</v>
      </c>
    </row>
    <row r="179" customFormat="false" ht="12.75" hidden="false" customHeight="false" outlineLevel="0" collapsed="false">
      <c r="A179" s="2" t="s">
        <v>13</v>
      </c>
    </row>
    <row r="180" customFormat="false" ht="12.75" hidden="false" customHeight="false" outlineLevel="0" collapsed="false">
      <c r="A180" s="2" t="s">
        <v>176</v>
      </c>
    </row>
    <row r="181" customFormat="false" ht="12.75" hidden="false" customHeight="false" outlineLevel="0" collapsed="false">
      <c r="A181" s="2" t="s">
        <v>177</v>
      </c>
    </row>
    <row r="182" customFormat="false" ht="12.75" hidden="false" customHeight="false" outlineLevel="0" collapsed="false">
      <c r="A182" s="2" t="s">
        <v>178</v>
      </c>
    </row>
    <row r="183" customFormat="false" ht="12.75" hidden="false" customHeight="false" outlineLevel="0" collapsed="false">
      <c r="A183" s="2" t="s">
        <v>179</v>
      </c>
    </row>
    <row r="184" customFormat="false" ht="12.75" hidden="false" customHeight="false" outlineLevel="0" collapsed="false">
      <c r="A184" s="2" t="s">
        <v>13</v>
      </c>
    </row>
    <row r="185" customFormat="false" ht="12.75" hidden="false" customHeight="false" outlineLevel="0" collapsed="false">
      <c r="A185" s="2" t="s">
        <v>180</v>
      </c>
    </row>
    <row r="186" customFormat="false" ht="12.75" hidden="false" customHeight="false" outlineLevel="0" collapsed="false">
      <c r="A186" s="2" t="s">
        <v>181</v>
      </c>
    </row>
    <row r="187" customFormat="false" ht="12.75" hidden="false" customHeight="false" outlineLevel="0" collapsed="false">
      <c r="A187" s="2" t="s">
        <v>13</v>
      </c>
    </row>
    <row r="188" customFormat="false" ht="12.75" hidden="false" customHeight="false" outlineLevel="0" collapsed="false">
      <c r="A188" s="2" t="s">
        <v>182</v>
      </c>
    </row>
    <row r="189" customFormat="false" ht="12.75" hidden="false" customHeight="false" outlineLevel="0" collapsed="false">
      <c r="A189" s="2" t="s">
        <v>183</v>
      </c>
    </row>
    <row r="190" customFormat="false" ht="12.75" hidden="false" customHeight="false" outlineLevel="0" collapsed="false">
      <c r="A190" s="2" t="s">
        <v>13</v>
      </c>
    </row>
    <row r="191" customFormat="false" ht="12.75" hidden="false" customHeight="false" outlineLevel="0" collapsed="false">
      <c r="A191" s="2" t="s">
        <v>184</v>
      </c>
    </row>
    <row r="192" customFormat="false" ht="12.75" hidden="false" customHeight="false" outlineLevel="0" collapsed="false">
      <c r="A192" s="2" t="s">
        <v>185</v>
      </c>
    </row>
    <row r="193" customFormat="false" ht="12.75" hidden="false" customHeight="false" outlineLevel="0" collapsed="false">
      <c r="A193" s="2" t="s">
        <v>186</v>
      </c>
    </row>
    <row r="194" customFormat="false" ht="12.75" hidden="false" customHeight="false" outlineLevel="0" collapsed="false">
      <c r="A194" s="2" t="s">
        <v>187</v>
      </c>
    </row>
    <row r="195" customFormat="false" ht="12.75" hidden="false" customHeight="false" outlineLevel="0" collapsed="false">
      <c r="A195" s="2" t="s">
        <v>188</v>
      </c>
    </row>
    <row r="196" customFormat="false" ht="12.75" hidden="false" customHeight="false" outlineLevel="0" collapsed="false">
      <c r="A196" s="2" t="s">
        <v>189</v>
      </c>
    </row>
    <row r="197" customFormat="false" ht="12.75" hidden="false" customHeight="false" outlineLevel="0" collapsed="false">
      <c r="A197" s="2" t="s">
        <v>13</v>
      </c>
    </row>
    <row r="198" customFormat="false" ht="12.75" hidden="false" customHeight="false" outlineLevel="0" collapsed="false">
      <c r="A198" s="2" t="s">
        <v>190</v>
      </c>
    </row>
    <row r="199" customFormat="false" ht="12.75" hidden="false" customHeight="false" outlineLevel="0" collapsed="false">
      <c r="A199" s="2" t="s">
        <v>191</v>
      </c>
    </row>
    <row r="200" customFormat="false" ht="12.75" hidden="false" customHeight="false" outlineLevel="0" collapsed="false">
      <c r="A200" s="2" t="s">
        <v>13</v>
      </c>
    </row>
    <row r="201" customFormat="false" ht="12.75" hidden="false" customHeight="false" outlineLevel="0" collapsed="false">
      <c r="A201" s="2" t="s">
        <v>192</v>
      </c>
    </row>
    <row r="202" customFormat="false" ht="12.75" hidden="false" customHeight="false" outlineLevel="0" collapsed="false">
      <c r="A202" s="2" t="s">
        <v>193</v>
      </c>
    </row>
    <row r="203" customFormat="false" ht="12.75" hidden="false" customHeight="false" outlineLevel="0" collapsed="false">
      <c r="A203" s="2" t="s">
        <v>13</v>
      </c>
    </row>
    <row r="204" customFormat="false" ht="12.75" hidden="false" customHeight="false" outlineLevel="0" collapsed="false">
      <c r="A204" s="2" t="s">
        <v>194</v>
      </c>
    </row>
    <row r="205" customFormat="false" ht="12.75" hidden="false" customHeight="false" outlineLevel="0" collapsed="false">
      <c r="A205" s="2" t="s">
        <v>195</v>
      </c>
    </row>
    <row r="206" customFormat="false" ht="12.75" hidden="false" customHeight="false" outlineLevel="0" collapsed="false">
      <c r="A206" s="2" t="s">
        <v>13</v>
      </c>
    </row>
    <row r="207" customFormat="false" ht="12.75" hidden="false" customHeight="false" outlineLevel="0" collapsed="false">
      <c r="A207" s="2" t="s">
        <v>196</v>
      </c>
    </row>
    <row r="208" customFormat="false" ht="12.75" hidden="false" customHeight="false" outlineLevel="0" collapsed="false">
      <c r="A208" s="2" t="s">
        <v>197</v>
      </c>
    </row>
    <row r="209" customFormat="false" ht="12.75" hidden="false" customHeight="false" outlineLevel="0" collapsed="false">
      <c r="A209" s="2" t="s">
        <v>13</v>
      </c>
    </row>
    <row r="210" customFormat="false" ht="12.75" hidden="false" customHeight="false" outlineLevel="0" collapsed="false">
      <c r="A210" s="2" t="s">
        <v>198</v>
      </c>
    </row>
    <row r="211" customFormat="false" ht="12.75" hidden="false" customHeight="false" outlineLevel="0" collapsed="false">
      <c r="A211" s="2" t="s">
        <v>199</v>
      </c>
    </row>
    <row r="212" customFormat="false" ht="12.75" hidden="false" customHeight="false" outlineLevel="0" collapsed="false">
      <c r="A212" s="2" t="s">
        <v>13</v>
      </c>
    </row>
    <row r="213" customFormat="false" ht="12.75" hidden="false" customHeight="false" outlineLevel="0" collapsed="false">
      <c r="A213" s="2" t="s">
        <v>200</v>
      </c>
    </row>
    <row r="214" customFormat="false" ht="12.75" hidden="false" customHeight="false" outlineLevel="0" collapsed="false">
      <c r="A214" s="2" t="s">
        <v>201</v>
      </c>
    </row>
    <row r="215" customFormat="false" ht="12.75" hidden="false" customHeight="false" outlineLevel="0" collapsed="false">
      <c r="A215" s="2" t="s">
        <v>13</v>
      </c>
    </row>
    <row r="216" customFormat="false" ht="12.75" hidden="false" customHeight="false" outlineLevel="0" collapsed="false">
      <c r="A216" s="2" t="s">
        <v>202</v>
      </c>
    </row>
    <row r="217" customFormat="false" ht="12.75" hidden="false" customHeight="false" outlineLevel="0" collapsed="false">
      <c r="A217" s="2" t="s">
        <v>203</v>
      </c>
    </row>
    <row r="218" customFormat="false" ht="12.75" hidden="false" customHeight="false" outlineLevel="0" collapsed="false">
      <c r="A218" s="2" t="s">
        <v>13</v>
      </c>
    </row>
    <row r="219" customFormat="false" ht="12.75" hidden="false" customHeight="false" outlineLevel="0" collapsed="false">
      <c r="A219" s="2" t="s">
        <v>204</v>
      </c>
    </row>
    <row r="220" customFormat="false" ht="12.75" hidden="false" customHeight="false" outlineLevel="0" collapsed="false">
      <c r="A220" s="2" t="s">
        <v>205</v>
      </c>
    </row>
    <row r="221" customFormat="false" ht="12.75" hidden="false" customHeight="false" outlineLevel="0" collapsed="false">
      <c r="A221" s="2" t="s">
        <v>13</v>
      </c>
    </row>
    <row r="222" customFormat="false" ht="12.75" hidden="false" customHeight="false" outlineLevel="0" collapsed="false">
      <c r="A222" s="2" t="s">
        <v>206</v>
      </c>
    </row>
    <row r="223" customFormat="false" ht="12.75" hidden="false" customHeight="false" outlineLevel="0" collapsed="false">
      <c r="A223" s="2" t="s">
        <v>207</v>
      </c>
    </row>
    <row r="224" customFormat="false" ht="12.75" hidden="false" customHeight="false" outlineLevel="0" collapsed="false">
      <c r="A224" s="2" t="s">
        <v>13</v>
      </c>
    </row>
    <row r="225" customFormat="false" ht="12.75" hidden="false" customHeight="false" outlineLevel="0" collapsed="false">
      <c r="A225" s="2" t="s">
        <v>208</v>
      </c>
    </row>
    <row r="226" customFormat="false" ht="12.75" hidden="false" customHeight="false" outlineLevel="0" collapsed="false">
      <c r="A226" s="2" t="s">
        <v>173</v>
      </c>
    </row>
    <row r="227" customFormat="false" ht="12.75" hidden="false" customHeight="false" outlineLevel="0" collapsed="false">
      <c r="A227" s="2" t="s">
        <v>209</v>
      </c>
    </row>
    <row r="228" customFormat="false" ht="12.75" hidden="false" customHeight="false" outlineLevel="0" collapsed="false">
      <c r="A228" s="2" t="s">
        <v>210</v>
      </c>
    </row>
    <row r="229" customFormat="false" ht="12.75" hidden="false" customHeight="false" outlineLevel="0" collapsed="false">
      <c r="A229" s="2" t="s">
        <v>13</v>
      </c>
    </row>
    <row r="230" customFormat="false" ht="12.75" hidden="false" customHeight="false" outlineLevel="0" collapsed="false">
      <c r="A230" s="2" t="s">
        <v>211</v>
      </c>
    </row>
    <row r="231" customFormat="false" ht="12.75" hidden="false" customHeight="false" outlineLevel="0" collapsed="false">
      <c r="A231" s="2" t="s">
        <v>212</v>
      </c>
    </row>
    <row r="232" customFormat="false" ht="12.75" hidden="false" customHeight="false" outlineLevel="0" collapsed="false">
      <c r="A232" s="2" t="s">
        <v>213</v>
      </c>
    </row>
    <row r="233" customFormat="false" ht="12.75" hidden="false" customHeight="false" outlineLevel="0" collapsed="false">
      <c r="A233" s="2" t="s">
        <v>214</v>
      </c>
    </row>
    <row r="234" customFormat="false" ht="12.75" hidden="false" customHeight="false" outlineLevel="0" collapsed="false">
      <c r="A234" s="2" t="s">
        <v>13</v>
      </c>
    </row>
    <row r="235" customFormat="false" ht="12.75" hidden="false" customHeight="false" outlineLevel="0" collapsed="false">
      <c r="A235" s="2" t="s">
        <v>215</v>
      </c>
    </row>
    <row r="236" customFormat="false" ht="12.75" hidden="false" customHeight="false" outlineLevel="0" collapsed="false">
      <c r="A236" s="2" t="s">
        <v>216</v>
      </c>
    </row>
    <row r="237" customFormat="false" ht="12.75" hidden="false" customHeight="false" outlineLevel="0" collapsed="false">
      <c r="A237" s="2" t="s">
        <v>217</v>
      </c>
    </row>
    <row r="238" customFormat="false" ht="12.75" hidden="false" customHeight="false" outlineLevel="0" collapsed="false">
      <c r="A238" s="2" t="s">
        <v>218</v>
      </c>
    </row>
    <row r="239" customFormat="false" ht="12.75" hidden="false" customHeight="false" outlineLevel="0" collapsed="false">
      <c r="A239" s="2" t="s">
        <v>13</v>
      </c>
    </row>
    <row r="240" customFormat="false" ht="12.75" hidden="false" customHeight="false" outlineLevel="0" collapsed="false">
      <c r="A240" s="2" t="s">
        <v>219</v>
      </c>
    </row>
    <row r="241" customFormat="false" ht="12.75" hidden="false" customHeight="false" outlineLevel="0" collapsed="false">
      <c r="A241" s="2" t="s">
        <v>220</v>
      </c>
    </row>
    <row r="242" customFormat="false" ht="12.75" hidden="false" customHeight="false" outlineLevel="0" collapsed="false">
      <c r="A242" s="2" t="s">
        <v>13</v>
      </c>
    </row>
    <row r="243" customFormat="false" ht="12.75" hidden="false" customHeight="false" outlineLevel="0" collapsed="false">
      <c r="A243" s="2" t="s">
        <v>221</v>
      </c>
    </row>
    <row r="244" customFormat="false" ht="12.75" hidden="false" customHeight="false" outlineLevel="0" collapsed="false">
      <c r="A244" s="2" t="s">
        <v>222</v>
      </c>
    </row>
    <row r="245" customFormat="false" ht="12.75" hidden="false" customHeight="false" outlineLevel="0" collapsed="false">
      <c r="A245" s="2" t="s">
        <v>13</v>
      </c>
    </row>
    <row r="246" customFormat="false" ht="12.75" hidden="false" customHeight="false" outlineLevel="0" collapsed="false">
      <c r="A246" s="2" t="s">
        <v>223</v>
      </c>
    </row>
    <row r="247" customFormat="false" ht="12.75" hidden="false" customHeight="false" outlineLevel="0" collapsed="false">
      <c r="A247" s="2" t="s">
        <v>224</v>
      </c>
    </row>
    <row r="248" customFormat="false" ht="12.75" hidden="false" customHeight="false" outlineLevel="0" collapsed="false">
      <c r="A248" s="2" t="s">
        <v>225</v>
      </c>
    </row>
    <row r="249" customFormat="false" ht="12.75" hidden="false" customHeight="false" outlineLevel="0" collapsed="false">
      <c r="A249" s="2" t="s">
        <v>13</v>
      </c>
    </row>
    <row r="250" customFormat="false" ht="12.75" hidden="false" customHeight="false" outlineLevel="0" collapsed="false">
      <c r="A250" s="2" t="s">
        <v>226</v>
      </c>
    </row>
    <row r="251" customFormat="false" ht="12.75" hidden="false" customHeight="false" outlineLevel="0" collapsed="false">
      <c r="A251" s="2" t="s">
        <v>227</v>
      </c>
    </row>
    <row r="252" customFormat="false" ht="12.75" hidden="false" customHeight="false" outlineLevel="0" collapsed="false">
      <c r="A252" s="2" t="s">
        <v>13</v>
      </c>
    </row>
    <row r="253" customFormat="false" ht="12.75" hidden="false" customHeight="false" outlineLevel="0" collapsed="false">
      <c r="A253" s="2" t="s">
        <v>228</v>
      </c>
    </row>
    <row r="254" customFormat="false" ht="12.75" hidden="false" customHeight="false" outlineLevel="0" collapsed="false">
      <c r="A254" s="2" t="s">
        <v>229</v>
      </c>
    </row>
    <row r="255" customFormat="false" ht="12.75" hidden="false" customHeight="false" outlineLevel="0" collapsed="false">
      <c r="A255" s="2" t="s">
        <v>13</v>
      </c>
    </row>
    <row r="256" customFormat="false" ht="12.75" hidden="false" customHeight="false" outlineLevel="0" collapsed="false">
      <c r="A256" s="2" t="s">
        <v>230</v>
      </c>
    </row>
    <row r="257" customFormat="false" ht="12.75" hidden="false" customHeight="false" outlineLevel="0" collapsed="false">
      <c r="A257" s="2" t="s">
        <v>231</v>
      </c>
    </row>
    <row r="258" customFormat="false" ht="12.75" hidden="false" customHeight="false" outlineLevel="0" collapsed="false">
      <c r="A258" s="2" t="s">
        <v>232</v>
      </c>
    </row>
    <row r="259" customFormat="false" ht="12.75" hidden="false" customHeight="false" outlineLevel="0" collapsed="false">
      <c r="A259" s="2" t="s">
        <v>13</v>
      </c>
    </row>
    <row r="260" customFormat="false" ht="12.75" hidden="false" customHeight="false" outlineLevel="0" collapsed="false">
      <c r="A260" s="2" t="s">
        <v>233</v>
      </c>
    </row>
    <row r="261" customFormat="false" ht="12.75" hidden="false" customHeight="false" outlineLevel="0" collapsed="false">
      <c r="A261" s="2" t="s">
        <v>234</v>
      </c>
    </row>
    <row r="262" customFormat="false" ht="12.75" hidden="false" customHeight="false" outlineLevel="0" collapsed="false">
      <c r="A262" s="2" t="s">
        <v>13</v>
      </c>
    </row>
    <row r="263" customFormat="false" ht="12.75" hidden="false" customHeight="false" outlineLevel="0" collapsed="false">
      <c r="A263" s="2" t="s">
        <v>235</v>
      </c>
    </row>
    <row r="264" customFormat="false" ht="12.75" hidden="false" customHeight="false" outlineLevel="0" collapsed="false">
      <c r="A264" s="2" t="s">
        <v>236</v>
      </c>
    </row>
    <row r="265" customFormat="false" ht="12.75" hidden="false" customHeight="false" outlineLevel="0" collapsed="false">
      <c r="A265" s="2" t="s">
        <v>237</v>
      </c>
    </row>
    <row r="266" customFormat="false" ht="12.75" hidden="false" customHeight="false" outlineLevel="0" collapsed="false">
      <c r="A266" s="2" t="s">
        <v>238</v>
      </c>
    </row>
    <row r="267" customFormat="false" ht="12.75" hidden="false" customHeight="false" outlineLevel="0" collapsed="false">
      <c r="A267" s="2" t="s">
        <v>13</v>
      </c>
    </row>
    <row r="268" customFormat="false" ht="12.75" hidden="false" customHeight="false" outlineLevel="0" collapsed="false">
      <c r="A268" s="2" t="s">
        <v>239</v>
      </c>
    </row>
    <row r="269" customFormat="false" ht="12.75" hidden="false" customHeight="false" outlineLevel="0" collapsed="false">
      <c r="A269" s="2" t="s">
        <v>240</v>
      </c>
    </row>
    <row r="270" customFormat="false" ht="12.75" hidden="false" customHeight="false" outlineLevel="0" collapsed="false">
      <c r="A270" s="2" t="s">
        <v>13</v>
      </c>
    </row>
    <row r="271" customFormat="false" ht="12.75" hidden="false" customHeight="false" outlineLevel="0" collapsed="false">
      <c r="A271" s="2" t="s">
        <v>241</v>
      </c>
    </row>
    <row r="272" customFormat="false" ht="12.75" hidden="false" customHeight="false" outlineLevel="0" collapsed="false">
      <c r="A272" s="2" t="s">
        <v>242</v>
      </c>
    </row>
    <row r="273" customFormat="false" ht="12.75" hidden="false" customHeight="false" outlineLevel="0" collapsed="false">
      <c r="A273" s="2" t="s">
        <v>243</v>
      </c>
    </row>
    <row r="274" customFormat="false" ht="12.75" hidden="false" customHeight="false" outlineLevel="0" collapsed="false">
      <c r="A274" s="2" t="s">
        <v>244</v>
      </c>
    </row>
    <row r="275" customFormat="false" ht="12.75" hidden="false" customHeight="false" outlineLevel="0" collapsed="false">
      <c r="A275" s="2" t="s">
        <v>13</v>
      </c>
    </row>
    <row r="276" customFormat="false" ht="12.75" hidden="false" customHeight="false" outlineLevel="0" collapsed="false">
      <c r="A276" s="2" t="s">
        <v>245</v>
      </c>
    </row>
    <row r="277" customFormat="false" ht="12.75" hidden="false" customHeight="false" outlineLevel="0" collapsed="false">
      <c r="A277" s="2" t="s">
        <v>173</v>
      </c>
    </row>
    <row r="278" customFormat="false" ht="12.75" hidden="false" customHeight="false" outlineLevel="0" collapsed="false">
      <c r="A278" s="2" t="s">
        <v>246</v>
      </c>
    </row>
    <row r="279" customFormat="false" ht="12.75" hidden="false" customHeight="false" outlineLevel="0" collapsed="false">
      <c r="A279" s="2" t="s">
        <v>247</v>
      </c>
    </row>
    <row r="280" customFormat="false" ht="12.75" hidden="false" customHeight="false" outlineLevel="0" collapsed="false">
      <c r="A280" s="2" t="s">
        <v>13</v>
      </c>
    </row>
    <row r="281" customFormat="false" ht="12.75" hidden="false" customHeight="false" outlineLevel="0" collapsed="false">
      <c r="A281" s="2" t="s">
        <v>248</v>
      </c>
    </row>
    <row r="282" customFormat="false" ht="12.75" hidden="false" customHeight="false" outlineLevel="0" collapsed="false">
      <c r="A282" s="2" t="s">
        <v>249</v>
      </c>
    </row>
    <row r="283" customFormat="false" ht="12.75" hidden="false" customHeight="false" outlineLevel="0" collapsed="false">
      <c r="A283" s="2" t="s">
        <v>13</v>
      </c>
    </row>
    <row r="284" customFormat="false" ht="12.75" hidden="false" customHeight="false" outlineLevel="0" collapsed="false">
      <c r="A284" s="2" t="s">
        <v>250</v>
      </c>
    </row>
    <row r="285" customFormat="false" ht="12.75" hidden="false" customHeight="false" outlineLevel="0" collapsed="false">
      <c r="A285" s="2" t="s">
        <v>251</v>
      </c>
    </row>
    <row r="286" customFormat="false" ht="12.75" hidden="false" customHeight="false" outlineLevel="0" collapsed="false">
      <c r="A286" s="2" t="s">
        <v>252</v>
      </c>
    </row>
    <row r="287" customFormat="false" ht="12.75" hidden="false" customHeight="false" outlineLevel="0" collapsed="false">
      <c r="A287" s="2" t="s">
        <v>253</v>
      </c>
    </row>
    <row r="288" customFormat="false" ht="12.75" hidden="false" customHeight="false" outlineLevel="0" collapsed="false">
      <c r="A288" s="2" t="s">
        <v>13</v>
      </c>
    </row>
    <row r="289" customFormat="false" ht="12.75" hidden="false" customHeight="false" outlineLevel="0" collapsed="false">
      <c r="A289" s="2" t="s">
        <v>254</v>
      </c>
    </row>
    <row r="290" customFormat="false" ht="12.75" hidden="false" customHeight="false" outlineLevel="0" collapsed="false">
      <c r="A290" s="2" t="s">
        <v>255</v>
      </c>
    </row>
    <row r="291" customFormat="false" ht="12.75" hidden="false" customHeight="false" outlineLevel="0" collapsed="false">
      <c r="A291" s="2" t="s">
        <v>256</v>
      </c>
    </row>
    <row r="292" customFormat="false" ht="12.75" hidden="false" customHeight="false" outlineLevel="0" collapsed="false">
      <c r="A292" s="2" t="s">
        <v>13</v>
      </c>
    </row>
    <row r="293" customFormat="false" ht="12.75" hidden="false" customHeight="false" outlineLevel="0" collapsed="false">
      <c r="A293" s="2" t="s">
        <v>257</v>
      </c>
    </row>
    <row r="294" customFormat="false" ht="12.75" hidden="false" customHeight="false" outlineLevel="0" collapsed="false">
      <c r="A294" s="2" t="s">
        <v>258</v>
      </c>
    </row>
    <row r="295" customFormat="false" ht="12.75" hidden="false" customHeight="false" outlineLevel="0" collapsed="false">
      <c r="A295" s="2" t="s">
        <v>259</v>
      </c>
    </row>
    <row r="296" customFormat="false" ht="12.75" hidden="false" customHeight="false" outlineLevel="0" collapsed="false">
      <c r="A296" s="2" t="s">
        <v>13</v>
      </c>
    </row>
    <row r="297" customFormat="false" ht="12.75" hidden="false" customHeight="false" outlineLevel="0" collapsed="false">
      <c r="A297" s="2" t="s">
        <v>260</v>
      </c>
    </row>
    <row r="298" customFormat="false" ht="12.75" hidden="false" customHeight="false" outlineLevel="0" collapsed="false">
      <c r="A298" s="2" t="s">
        <v>261</v>
      </c>
    </row>
    <row r="299" customFormat="false" ht="12.75" hidden="false" customHeight="false" outlineLevel="0" collapsed="false">
      <c r="A299" s="2" t="s">
        <v>13</v>
      </c>
    </row>
    <row r="300" customFormat="false" ht="12.75" hidden="false" customHeight="false" outlineLevel="0" collapsed="false">
      <c r="A300" s="2" t="s">
        <v>262</v>
      </c>
    </row>
    <row r="301" customFormat="false" ht="12.75" hidden="false" customHeight="false" outlineLevel="0" collapsed="false">
      <c r="A301" s="2" t="s">
        <v>263</v>
      </c>
    </row>
    <row r="302" customFormat="false" ht="12.75" hidden="false" customHeight="false" outlineLevel="0" collapsed="false">
      <c r="A302" s="2" t="s">
        <v>13</v>
      </c>
    </row>
    <row r="303" customFormat="false" ht="12.75" hidden="false" customHeight="false" outlineLevel="0" collapsed="false">
      <c r="A303" s="2" t="s">
        <v>264</v>
      </c>
    </row>
    <row r="304" customFormat="false" ht="12.75" hidden="false" customHeight="false" outlineLevel="0" collapsed="false">
      <c r="A304" s="2" t="s">
        <v>265</v>
      </c>
    </row>
    <row r="305" customFormat="false" ht="12.75" hidden="false" customHeight="false" outlineLevel="0" collapsed="false">
      <c r="A305" s="2" t="s">
        <v>266</v>
      </c>
    </row>
    <row r="306" customFormat="false" ht="12.75" hidden="false" customHeight="false" outlineLevel="0" collapsed="false">
      <c r="A306" s="2" t="s">
        <v>267</v>
      </c>
    </row>
    <row r="307" customFormat="false" ht="12.75" hidden="false" customHeight="false" outlineLevel="0" collapsed="false">
      <c r="A307" s="2" t="s">
        <v>13</v>
      </c>
    </row>
    <row r="308" customFormat="false" ht="12.75" hidden="false" customHeight="false" outlineLevel="0" collapsed="false">
      <c r="A308" s="2" t="s">
        <v>268</v>
      </c>
    </row>
    <row r="309" customFormat="false" ht="12.75" hidden="false" customHeight="false" outlineLevel="0" collapsed="false">
      <c r="A309" s="2" t="s">
        <v>269</v>
      </c>
    </row>
    <row r="310" customFormat="false" ht="12.75" hidden="false" customHeight="false" outlineLevel="0" collapsed="false">
      <c r="A310" s="2" t="s">
        <v>13</v>
      </c>
    </row>
    <row r="311" customFormat="false" ht="12.75" hidden="false" customHeight="false" outlineLevel="0" collapsed="false">
      <c r="A311" s="2" t="s">
        <v>270</v>
      </c>
    </row>
    <row r="312" customFormat="false" ht="12.75" hidden="false" customHeight="false" outlineLevel="0" collapsed="false">
      <c r="A312" s="2" t="s">
        <v>271</v>
      </c>
    </row>
    <row r="313" customFormat="false" ht="12.75" hidden="false" customHeight="false" outlineLevel="0" collapsed="false">
      <c r="A313" s="2" t="s">
        <v>13</v>
      </c>
    </row>
    <row r="314" customFormat="false" ht="12.75" hidden="false" customHeight="false" outlineLevel="0" collapsed="false">
      <c r="A314" s="2" t="s">
        <v>272</v>
      </c>
    </row>
    <row r="315" customFormat="false" ht="12.75" hidden="false" customHeight="false" outlineLevel="0" collapsed="false">
      <c r="A315" s="2" t="s">
        <v>273</v>
      </c>
    </row>
    <row r="316" customFormat="false" ht="12.75" hidden="false" customHeight="false" outlineLevel="0" collapsed="false">
      <c r="A316" s="2" t="s">
        <v>13</v>
      </c>
    </row>
    <row r="317" customFormat="false" ht="12.75" hidden="false" customHeight="false" outlineLevel="0" collapsed="false">
      <c r="A317" s="2" t="s">
        <v>274</v>
      </c>
    </row>
    <row r="318" customFormat="false" ht="12.75" hidden="false" customHeight="false" outlineLevel="0" collapsed="false">
      <c r="A318" s="2" t="s">
        <v>275</v>
      </c>
    </row>
    <row r="319" customFormat="false" ht="12.75" hidden="false" customHeight="false" outlineLevel="0" collapsed="false">
      <c r="A319" s="2" t="s">
        <v>276</v>
      </c>
    </row>
    <row r="320" customFormat="false" ht="12.75" hidden="false" customHeight="false" outlineLevel="0" collapsed="false">
      <c r="A320" s="2" t="s">
        <v>277</v>
      </c>
    </row>
    <row r="321" customFormat="false" ht="12.75" hidden="false" customHeight="false" outlineLevel="0" collapsed="false">
      <c r="A321" s="2" t="s">
        <v>13</v>
      </c>
    </row>
    <row r="322" customFormat="false" ht="12.75" hidden="false" customHeight="false" outlineLevel="0" collapsed="false">
      <c r="A322" s="2" t="s">
        <v>278</v>
      </c>
    </row>
    <row r="323" customFormat="false" ht="12.75" hidden="false" customHeight="false" outlineLevel="0" collapsed="false">
      <c r="A323" s="2" t="s">
        <v>279</v>
      </c>
    </row>
    <row r="324" customFormat="false" ht="12.75" hidden="false" customHeight="false" outlineLevel="0" collapsed="false">
      <c r="A324" s="2" t="s">
        <v>13</v>
      </c>
    </row>
    <row r="325" customFormat="false" ht="12.75" hidden="false" customHeight="false" outlineLevel="0" collapsed="false">
      <c r="A325" s="2" t="s">
        <v>280</v>
      </c>
    </row>
    <row r="326" customFormat="false" ht="12.75" hidden="false" customHeight="false" outlineLevel="0" collapsed="false">
      <c r="A326" s="2" t="s">
        <v>281</v>
      </c>
    </row>
    <row r="327" customFormat="false" ht="12.75" hidden="false" customHeight="false" outlineLevel="0" collapsed="false">
      <c r="A327" s="2" t="s">
        <v>282</v>
      </c>
    </row>
    <row r="328" customFormat="false" ht="12.75" hidden="false" customHeight="false" outlineLevel="0" collapsed="false">
      <c r="A328" s="2" t="s">
        <v>173</v>
      </c>
    </row>
    <row r="329" customFormat="false" ht="12.75" hidden="false" customHeight="false" outlineLevel="0" collapsed="false">
      <c r="A329" s="2" t="s">
        <v>283</v>
      </c>
    </row>
    <row r="330" customFormat="false" ht="12.75" hidden="false" customHeight="false" outlineLevel="0" collapsed="false">
      <c r="A330" s="2" t="s">
        <v>284</v>
      </c>
    </row>
    <row r="331" customFormat="false" ht="12.75" hidden="false" customHeight="false" outlineLevel="0" collapsed="false">
      <c r="A331" s="2" t="s">
        <v>285</v>
      </c>
    </row>
    <row r="332" customFormat="false" ht="12.75" hidden="false" customHeight="false" outlineLevel="0" collapsed="false">
      <c r="A332" s="2" t="s">
        <v>286</v>
      </c>
    </row>
    <row r="333" customFormat="false" ht="12.75" hidden="false" customHeight="false" outlineLevel="0" collapsed="false">
      <c r="A333" s="2" t="s">
        <v>287</v>
      </c>
    </row>
    <row r="334" customFormat="false" ht="12.75" hidden="false" customHeight="false" outlineLevel="0" collapsed="false">
      <c r="A334" s="2" t="s">
        <v>13</v>
      </c>
    </row>
    <row r="335" customFormat="false" ht="12.75" hidden="false" customHeight="false" outlineLevel="0" collapsed="false">
      <c r="A335" s="2" t="s">
        <v>288</v>
      </c>
    </row>
    <row r="336" customFormat="false" ht="12.75" hidden="false" customHeight="false" outlineLevel="0" collapsed="false">
      <c r="A336" s="2" t="s">
        <v>289</v>
      </c>
    </row>
    <row r="337" customFormat="false" ht="12.75" hidden="false" customHeight="false" outlineLevel="0" collapsed="false">
      <c r="A337" s="2" t="s">
        <v>13</v>
      </c>
    </row>
    <row r="338" customFormat="false" ht="12.75" hidden="false" customHeight="false" outlineLevel="0" collapsed="false">
      <c r="A338" s="2" t="s">
        <v>290</v>
      </c>
    </row>
    <row r="339" customFormat="false" ht="12.75" hidden="false" customHeight="false" outlineLevel="0" collapsed="false">
      <c r="A339" s="2" t="s">
        <v>291</v>
      </c>
    </row>
    <row r="340" customFormat="false" ht="12.75" hidden="false" customHeight="false" outlineLevel="0" collapsed="false">
      <c r="A340" s="2" t="s">
        <v>292</v>
      </c>
    </row>
    <row r="341" customFormat="false" ht="12.75" hidden="false" customHeight="false" outlineLevel="0" collapsed="false">
      <c r="A341" s="2" t="s">
        <v>13</v>
      </c>
    </row>
    <row r="342" customFormat="false" ht="12.75" hidden="false" customHeight="false" outlineLevel="0" collapsed="false">
      <c r="A342" s="2" t="s">
        <v>293</v>
      </c>
    </row>
    <row r="343" customFormat="false" ht="12.75" hidden="false" customHeight="false" outlineLevel="0" collapsed="false">
      <c r="A343" s="2" t="s">
        <v>294</v>
      </c>
    </row>
    <row r="344" customFormat="false" ht="12.75" hidden="false" customHeight="false" outlineLevel="0" collapsed="false">
      <c r="A344" s="2" t="s">
        <v>13</v>
      </c>
    </row>
    <row r="345" customFormat="false" ht="12.75" hidden="false" customHeight="false" outlineLevel="0" collapsed="false">
      <c r="A345" s="2" t="s">
        <v>295</v>
      </c>
    </row>
    <row r="346" customFormat="false" ht="12.75" hidden="false" customHeight="false" outlineLevel="0" collapsed="false">
      <c r="A346" s="2" t="s">
        <v>296</v>
      </c>
    </row>
    <row r="347" customFormat="false" ht="12.75" hidden="false" customHeight="false" outlineLevel="0" collapsed="false">
      <c r="A347" s="2" t="s">
        <v>13</v>
      </c>
    </row>
    <row r="348" customFormat="false" ht="12.75" hidden="false" customHeight="false" outlineLevel="0" collapsed="false">
      <c r="A348" s="2" t="s">
        <v>297</v>
      </c>
    </row>
    <row r="349" customFormat="false" ht="12.75" hidden="false" customHeight="false" outlineLevel="0" collapsed="false">
      <c r="A349" s="2" t="s">
        <v>298</v>
      </c>
    </row>
    <row r="350" customFormat="false" ht="12.75" hidden="false" customHeight="false" outlineLevel="0" collapsed="false">
      <c r="A350" s="2" t="s">
        <v>13</v>
      </c>
    </row>
    <row r="351" customFormat="false" ht="12.75" hidden="false" customHeight="false" outlineLevel="0" collapsed="false">
      <c r="A351" s="2" t="s">
        <v>299</v>
      </c>
    </row>
    <row r="352" customFormat="false" ht="12.75" hidden="false" customHeight="false" outlineLevel="0" collapsed="false">
      <c r="A352" s="2" t="s">
        <v>300</v>
      </c>
    </row>
    <row r="353" customFormat="false" ht="12.75" hidden="false" customHeight="false" outlineLevel="0" collapsed="false">
      <c r="A353" s="2" t="s">
        <v>301</v>
      </c>
    </row>
    <row r="354" customFormat="false" ht="12.75" hidden="false" customHeight="false" outlineLevel="0" collapsed="false">
      <c r="A354" s="2" t="s">
        <v>13</v>
      </c>
    </row>
    <row r="355" customFormat="false" ht="12.75" hidden="false" customHeight="false" outlineLevel="0" collapsed="false">
      <c r="A355" s="2" t="s">
        <v>302</v>
      </c>
    </row>
    <row r="356" customFormat="false" ht="12.75" hidden="false" customHeight="false" outlineLevel="0" collapsed="false">
      <c r="A356" s="2" t="s">
        <v>303</v>
      </c>
    </row>
    <row r="357" customFormat="false" ht="12.75" hidden="false" customHeight="false" outlineLevel="0" collapsed="false">
      <c r="A357" s="2" t="s">
        <v>304</v>
      </c>
    </row>
    <row r="358" customFormat="false" ht="12.75" hidden="false" customHeight="false" outlineLevel="0" collapsed="false">
      <c r="A358" s="2" t="s">
        <v>13</v>
      </c>
    </row>
    <row r="359" customFormat="false" ht="12.75" hidden="false" customHeight="false" outlineLevel="0" collapsed="false">
      <c r="A359" s="2" t="s">
        <v>305</v>
      </c>
    </row>
    <row r="360" customFormat="false" ht="12.75" hidden="false" customHeight="false" outlineLevel="0" collapsed="false">
      <c r="A360" s="2" t="s">
        <v>306</v>
      </c>
    </row>
    <row r="361" customFormat="false" ht="12.75" hidden="false" customHeight="false" outlineLevel="0" collapsed="false">
      <c r="A361" s="2" t="s">
        <v>13</v>
      </c>
    </row>
    <row r="362" customFormat="false" ht="12.75" hidden="false" customHeight="false" outlineLevel="0" collapsed="false">
      <c r="A362" s="2" t="s">
        <v>307</v>
      </c>
    </row>
    <row r="363" customFormat="false" ht="12.75" hidden="false" customHeight="false" outlineLevel="0" collapsed="false">
      <c r="A363" s="2" t="s">
        <v>308</v>
      </c>
    </row>
    <row r="364" customFormat="false" ht="12.75" hidden="false" customHeight="false" outlineLevel="0" collapsed="false">
      <c r="A364" s="2" t="s">
        <v>309</v>
      </c>
    </row>
    <row r="365" customFormat="false" ht="12.75" hidden="false" customHeight="false" outlineLevel="0" collapsed="false">
      <c r="A365" s="2" t="s">
        <v>310</v>
      </c>
    </row>
    <row r="366" customFormat="false" ht="12.75" hidden="false" customHeight="false" outlineLevel="0" collapsed="false">
      <c r="A366" s="2" t="s">
        <v>311</v>
      </c>
    </row>
    <row r="367" customFormat="false" ht="12.75" hidden="false" customHeight="false" outlineLevel="0" collapsed="false">
      <c r="A367" s="2" t="s">
        <v>13</v>
      </c>
    </row>
    <row r="368" customFormat="false" ht="12.75" hidden="false" customHeight="false" outlineLevel="0" collapsed="false">
      <c r="A368" s="2" t="s">
        <v>312</v>
      </c>
    </row>
    <row r="369" customFormat="false" ht="12.75" hidden="false" customHeight="false" outlineLevel="0" collapsed="false">
      <c r="A369" s="2" t="s">
        <v>313</v>
      </c>
    </row>
    <row r="370" customFormat="false" ht="12.75" hidden="false" customHeight="false" outlineLevel="0" collapsed="false">
      <c r="A370" s="2" t="s">
        <v>314</v>
      </c>
    </row>
    <row r="371" customFormat="false" ht="12.75" hidden="false" customHeight="false" outlineLevel="0" collapsed="false">
      <c r="A371" s="2" t="s">
        <v>13</v>
      </c>
    </row>
    <row r="372" customFormat="false" ht="12.75" hidden="false" customHeight="false" outlineLevel="0" collapsed="false">
      <c r="A372" s="2" t="s">
        <v>315</v>
      </c>
    </row>
    <row r="373" customFormat="false" ht="12.75" hidden="false" customHeight="false" outlineLevel="0" collapsed="false">
      <c r="A373" s="2" t="s">
        <v>316</v>
      </c>
    </row>
    <row r="374" customFormat="false" ht="12.75" hidden="false" customHeight="false" outlineLevel="0" collapsed="false">
      <c r="A374" s="2" t="s">
        <v>13</v>
      </c>
    </row>
    <row r="375" customFormat="false" ht="12.75" hidden="false" customHeight="false" outlineLevel="0" collapsed="false">
      <c r="A375" s="2" t="s">
        <v>317</v>
      </c>
    </row>
    <row r="376" customFormat="false" ht="12.75" hidden="false" customHeight="false" outlineLevel="0" collapsed="false">
      <c r="A376" s="2" t="s">
        <v>318</v>
      </c>
    </row>
    <row r="377" customFormat="false" ht="12.75" hidden="false" customHeight="false" outlineLevel="0" collapsed="false">
      <c r="A377" s="2" t="s">
        <v>319</v>
      </c>
    </row>
    <row r="378" customFormat="false" ht="12.75" hidden="false" customHeight="false" outlineLevel="0" collapsed="false">
      <c r="A378" s="2" t="s">
        <v>173</v>
      </c>
    </row>
    <row r="379" customFormat="false" ht="12.75" hidden="false" customHeight="false" outlineLevel="0" collapsed="false">
      <c r="A379" s="2" t="s">
        <v>320</v>
      </c>
    </row>
    <row r="380" customFormat="false" ht="12.75" hidden="false" customHeight="false" outlineLevel="0" collapsed="false">
      <c r="A380" s="2" t="s">
        <v>321</v>
      </c>
    </row>
    <row r="381" customFormat="false" ht="12.75" hidden="false" customHeight="false" outlineLevel="0" collapsed="false">
      <c r="A381" s="2" t="s">
        <v>322</v>
      </c>
      <c r="C381" s="4"/>
    </row>
    <row r="382" customFormat="false" ht="12.75" hidden="false" customHeight="false" outlineLevel="0" collapsed="false">
      <c r="A382" s="2" t="s">
        <v>13</v>
      </c>
    </row>
    <row r="383" customFormat="false" ht="12.75" hidden="false" customHeight="false" outlineLevel="0" collapsed="false">
      <c r="A383" s="2" t="s">
        <v>323</v>
      </c>
    </row>
    <row r="384" customFormat="false" ht="12.75" hidden="false" customHeight="false" outlineLevel="0" collapsed="false">
      <c r="A384" s="2" t="s">
        <v>324</v>
      </c>
    </row>
    <row r="385" customFormat="false" ht="12.75" hidden="false" customHeight="false" outlineLevel="0" collapsed="false">
      <c r="A385" s="2" t="s">
        <v>13</v>
      </c>
    </row>
    <row r="386" customFormat="false" ht="12.75" hidden="false" customHeight="false" outlineLevel="0" collapsed="false">
      <c r="A386" s="2" t="s">
        <v>325</v>
      </c>
    </row>
    <row r="387" customFormat="false" ht="12.75" hidden="false" customHeight="false" outlineLevel="0" collapsed="false">
      <c r="A387" s="2" t="s">
        <v>326</v>
      </c>
    </row>
    <row r="388" customFormat="false" ht="12.75" hidden="false" customHeight="false" outlineLevel="0" collapsed="false">
      <c r="A388" s="2" t="s">
        <v>13</v>
      </c>
    </row>
    <row r="389" customFormat="false" ht="12.75" hidden="false" customHeight="false" outlineLevel="0" collapsed="false">
      <c r="A389" s="2" t="s">
        <v>327</v>
      </c>
    </row>
    <row r="390" customFormat="false" ht="12.75" hidden="false" customHeight="false" outlineLevel="0" collapsed="false">
      <c r="A390" s="2" t="s">
        <v>328</v>
      </c>
    </row>
    <row r="391" customFormat="false" ht="12.75" hidden="false" customHeight="false" outlineLevel="0" collapsed="false">
      <c r="A391" s="2" t="s">
        <v>329</v>
      </c>
    </row>
    <row r="392" customFormat="false" ht="12.75" hidden="false" customHeight="false" outlineLevel="0" collapsed="false">
      <c r="A392" s="2" t="s">
        <v>330</v>
      </c>
    </row>
    <row r="393" customFormat="false" ht="12.75" hidden="false" customHeight="false" outlineLevel="0" collapsed="false">
      <c r="A393" s="2" t="s">
        <v>331</v>
      </c>
    </row>
    <row r="394" customFormat="false" ht="12.75" hidden="false" customHeight="false" outlineLevel="0" collapsed="false">
      <c r="A394" s="2" t="s">
        <v>332</v>
      </c>
    </row>
    <row r="395" customFormat="false" ht="12.75" hidden="false" customHeight="false" outlineLevel="0" collapsed="false">
      <c r="A395" s="2" t="s">
        <v>333</v>
      </c>
    </row>
    <row r="396" customFormat="false" ht="12.75" hidden="false" customHeight="false" outlineLevel="0" collapsed="false">
      <c r="A396" s="2" t="s">
        <v>13</v>
      </c>
    </row>
    <row r="397" customFormat="false" ht="12.75" hidden="false" customHeight="false" outlineLevel="0" collapsed="false">
      <c r="A397" s="2" t="s">
        <v>334</v>
      </c>
    </row>
    <row r="398" customFormat="false" ht="12.75" hidden="false" customHeight="false" outlineLevel="0" collapsed="false">
      <c r="A398" s="2" t="s">
        <v>335</v>
      </c>
    </row>
    <row r="399" customFormat="false" ht="12.75" hidden="false" customHeight="false" outlineLevel="0" collapsed="false">
      <c r="A399" s="2" t="s">
        <v>336</v>
      </c>
    </row>
    <row r="400" customFormat="false" ht="12.75" hidden="false" customHeight="false" outlineLevel="0" collapsed="false">
      <c r="A400" s="2" t="s">
        <v>337</v>
      </c>
    </row>
    <row r="401" customFormat="false" ht="12.75" hidden="false" customHeight="false" outlineLevel="0" collapsed="false">
      <c r="A401" s="2" t="s">
        <v>338</v>
      </c>
    </row>
    <row r="402" customFormat="false" ht="12.75" hidden="false" customHeight="false" outlineLevel="0" collapsed="false">
      <c r="A402" s="2" t="s">
        <v>339</v>
      </c>
    </row>
    <row r="403" customFormat="false" ht="12.75" hidden="false" customHeight="false" outlineLevel="0" collapsed="false">
      <c r="A403" s="2" t="s">
        <v>13</v>
      </c>
    </row>
    <row r="404" customFormat="false" ht="12.75" hidden="false" customHeight="false" outlineLevel="0" collapsed="false">
      <c r="A404" s="2" t="s">
        <v>340</v>
      </c>
    </row>
    <row r="405" customFormat="false" ht="12.75" hidden="false" customHeight="false" outlineLevel="0" collapsed="false">
      <c r="A405" s="2" t="s">
        <v>341</v>
      </c>
    </row>
    <row r="406" customFormat="false" ht="12.75" hidden="false" customHeight="false" outlineLevel="0" collapsed="false">
      <c r="A406" s="2" t="s">
        <v>13</v>
      </c>
    </row>
    <row r="407" customFormat="false" ht="12.75" hidden="false" customHeight="false" outlineLevel="0" collapsed="false">
      <c r="A407" s="2" t="s">
        <v>342</v>
      </c>
    </row>
    <row r="408" customFormat="false" ht="12.75" hidden="false" customHeight="false" outlineLevel="0" collapsed="false">
      <c r="A408" s="2" t="s">
        <v>343</v>
      </c>
    </row>
    <row r="409" customFormat="false" ht="12.75" hidden="false" customHeight="false" outlineLevel="0" collapsed="false">
      <c r="A409" s="1" t="n">
        <v>1</v>
      </c>
    </row>
    <row r="410" customFormat="false" ht="12.75" hidden="false" customHeight="false" outlineLevel="0" collapsed="false">
      <c r="A410" s="2" t="s">
        <v>344</v>
      </c>
    </row>
    <row r="411" customFormat="false" ht="12.75" hidden="false" customHeight="false" outlineLevel="0" collapsed="false">
      <c r="A411" s="2" t="s">
        <v>345</v>
      </c>
    </row>
    <row r="412" customFormat="false" ht="12.75" hidden="false" customHeight="false" outlineLevel="0" collapsed="false">
      <c r="A412" s="1" t="n">
        <v>2</v>
      </c>
    </row>
    <row r="413" customFormat="false" ht="12.75" hidden="false" customHeight="false" outlineLevel="0" collapsed="false">
      <c r="A413" s="2" t="s">
        <v>346</v>
      </c>
    </row>
    <row r="414" customFormat="false" ht="12.75" hidden="false" customHeight="false" outlineLevel="0" collapsed="false">
      <c r="A414" s="2" t="s">
        <v>347</v>
      </c>
    </row>
    <row r="415" customFormat="false" ht="12.75" hidden="false" customHeight="false" outlineLevel="0" collapsed="false">
      <c r="A415" s="1" t="n">
        <v>3</v>
      </c>
    </row>
    <row r="416" customFormat="false" ht="12.75" hidden="false" customHeight="false" outlineLevel="0" collapsed="false">
      <c r="A416" s="2" t="s">
        <v>348</v>
      </c>
    </row>
    <row r="417" customFormat="false" ht="12.75" hidden="false" customHeight="false" outlineLevel="0" collapsed="false">
      <c r="A417" s="1" t="n">
        <v>8</v>
      </c>
    </row>
    <row r="418" customFormat="false" ht="12.75" hidden="false" customHeight="false" outlineLevel="0" collapsed="false">
      <c r="A418" s="1" t="n">
        <v>4</v>
      </c>
    </row>
    <row r="419" customFormat="false" ht="12.75" hidden="false" customHeight="false" outlineLevel="0" collapsed="false">
      <c r="A419" s="2" t="s">
        <v>349</v>
      </c>
    </row>
    <row r="420" customFormat="false" ht="12.75" hidden="false" customHeight="false" outlineLevel="0" collapsed="false">
      <c r="A420" s="2" t="s">
        <v>350</v>
      </c>
    </row>
    <row r="421" customFormat="false" ht="12.75" hidden="false" customHeight="false" outlineLevel="0" collapsed="false">
      <c r="A421" s="2" t="s">
        <v>351</v>
      </c>
    </row>
    <row r="422" customFormat="false" ht="12.75" hidden="false" customHeight="false" outlineLevel="0" collapsed="false">
      <c r="A422" s="2" t="s">
        <v>352</v>
      </c>
    </row>
    <row r="423" customFormat="false" ht="12.75" hidden="false" customHeight="false" outlineLevel="0" collapsed="false">
      <c r="A423" s="1" t="n">
        <v>7</v>
      </c>
    </row>
    <row r="424" customFormat="false" ht="12.75" hidden="false" customHeight="false" outlineLevel="0" collapsed="false">
      <c r="A424" s="2" t="s">
        <v>353</v>
      </c>
    </row>
    <row r="425" customFormat="false" ht="12.75" hidden="false" customHeight="false" outlineLevel="0" collapsed="false">
      <c r="A425" s="2" t="s">
        <v>354</v>
      </c>
    </row>
    <row r="426" customFormat="false" ht="12.75" hidden="false" customHeight="false" outlineLevel="0" collapsed="false">
      <c r="A426" s="1" t="n">
        <v>8</v>
      </c>
    </row>
    <row r="427" customFormat="false" ht="12.75" hidden="false" customHeight="false" outlineLevel="0" collapsed="false">
      <c r="A427" s="2" t="s">
        <v>355</v>
      </c>
    </row>
    <row r="428" customFormat="false" ht="12.75" hidden="false" customHeight="false" outlineLevel="0" collapsed="false">
      <c r="A428" s="2" t="s">
        <v>173</v>
      </c>
    </row>
    <row r="429" customFormat="false" ht="12.75" hidden="false" customHeight="false" outlineLevel="0" collapsed="false">
      <c r="A429" s="2" t="s">
        <v>356</v>
      </c>
    </row>
    <row r="430" customFormat="false" ht="12.75" hidden="false" customHeight="false" outlineLevel="0" collapsed="false">
      <c r="A430" s="2" t="s">
        <v>357</v>
      </c>
    </row>
    <row r="431" customFormat="false" ht="12.75" hidden="false" customHeight="false" outlineLevel="0" collapsed="false">
      <c r="A431" s="1" t="n">
        <v>9</v>
      </c>
    </row>
    <row r="432" customFormat="false" ht="12.75" hidden="false" customHeight="false" outlineLevel="0" collapsed="false">
      <c r="A432" s="2" t="s">
        <v>358</v>
      </c>
    </row>
    <row r="433" customFormat="false" ht="12.75" hidden="false" customHeight="false" outlineLevel="0" collapsed="false">
      <c r="A433" s="2" t="s">
        <v>359</v>
      </c>
    </row>
    <row r="434" customFormat="false" ht="12.75" hidden="false" customHeight="false" outlineLevel="0" collapsed="false">
      <c r="A434" s="1" t="n">
        <v>10</v>
      </c>
    </row>
    <row r="435" customFormat="false" ht="12.75" hidden="false" customHeight="false" outlineLevel="0" collapsed="false">
      <c r="A435" s="2" t="s">
        <v>360</v>
      </c>
    </row>
    <row r="436" customFormat="false" ht="12.75" hidden="false" customHeight="false" outlineLevel="0" collapsed="false">
      <c r="A436" s="2" t="s">
        <v>361</v>
      </c>
    </row>
    <row r="437" customFormat="false" ht="12.75" hidden="false" customHeight="false" outlineLevel="0" collapsed="false">
      <c r="A437" s="1" t="n">
        <v>11</v>
      </c>
    </row>
    <row r="438" customFormat="false" ht="12.75" hidden="false" customHeight="false" outlineLevel="0" collapsed="false">
      <c r="A438" s="2" t="s">
        <v>362</v>
      </c>
    </row>
    <row r="439" customFormat="false" ht="12.75" hidden="false" customHeight="false" outlineLevel="0" collapsed="false">
      <c r="A439" s="2" t="s">
        <v>363</v>
      </c>
    </row>
    <row r="440" customFormat="false" ht="12.75" hidden="false" customHeight="false" outlineLevel="0" collapsed="false">
      <c r="A440" s="1" t="n">
        <v>12</v>
      </c>
    </row>
    <row r="441" customFormat="false" ht="12.75" hidden="false" customHeight="false" outlineLevel="0" collapsed="false">
      <c r="A441" s="2" t="s">
        <v>364</v>
      </c>
    </row>
    <row r="442" customFormat="false" ht="12.75" hidden="false" customHeight="false" outlineLevel="0" collapsed="false">
      <c r="A442" s="2" t="s">
        <v>365</v>
      </c>
    </row>
    <row r="443" customFormat="false" ht="12.75" hidden="false" customHeight="false" outlineLevel="0" collapsed="false">
      <c r="A443" s="2" t="s">
        <v>366</v>
      </c>
    </row>
    <row r="444" customFormat="false" ht="12.75" hidden="false" customHeight="false" outlineLevel="0" collapsed="false">
      <c r="A444" s="1" t="n">
        <v>14</v>
      </c>
    </row>
    <row r="445" customFormat="false" ht="12.75" hidden="false" customHeight="false" outlineLevel="0" collapsed="false">
      <c r="A445" s="2" t="s">
        <v>367</v>
      </c>
    </row>
    <row r="446" customFormat="false" ht="12.75" hidden="false" customHeight="false" outlineLevel="0" collapsed="false">
      <c r="A446" s="2" t="s">
        <v>368</v>
      </c>
    </row>
    <row r="447" customFormat="false" ht="12.75" hidden="false" customHeight="false" outlineLevel="0" collapsed="false">
      <c r="A447" s="1" t="n">
        <v>15</v>
      </c>
    </row>
    <row r="448" customFormat="false" ht="12.75" hidden="false" customHeight="false" outlineLevel="0" collapsed="false">
      <c r="A448" s="2" t="s">
        <v>369</v>
      </c>
    </row>
    <row r="449" customFormat="false" ht="12.75" hidden="false" customHeight="false" outlineLevel="0" collapsed="false">
      <c r="A449" s="2" t="s">
        <v>370</v>
      </c>
    </row>
    <row r="450" customFormat="false" ht="12.75" hidden="false" customHeight="false" outlineLevel="0" collapsed="false">
      <c r="A450" s="1" t="n">
        <v>16</v>
      </c>
    </row>
    <row r="451" customFormat="false" ht="12.75" hidden="false" customHeight="false" outlineLevel="0" collapsed="false">
      <c r="A451" s="2" t="s">
        <v>371</v>
      </c>
    </row>
    <row r="452" customFormat="false" ht="12.75" hidden="false" customHeight="false" outlineLevel="0" collapsed="false">
      <c r="A452" s="2" t="s">
        <v>372</v>
      </c>
    </row>
    <row r="453" customFormat="false" ht="12.75" hidden="false" customHeight="false" outlineLevel="0" collapsed="false">
      <c r="A453" s="2" t="s">
        <v>373</v>
      </c>
    </row>
    <row r="454" customFormat="false" ht="12.75" hidden="false" customHeight="false" outlineLevel="0" collapsed="false">
      <c r="A454" s="2" t="s">
        <v>374</v>
      </c>
    </row>
    <row r="455" customFormat="false" ht="12.75" hidden="false" customHeight="false" outlineLevel="0" collapsed="false">
      <c r="A455" s="1" t="n">
        <v>19</v>
      </c>
    </row>
    <row r="456" customFormat="false" ht="12.75" hidden="false" customHeight="false" outlineLevel="0" collapsed="false">
      <c r="A456" s="2" t="s">
        <v>375</v>
      </c>
    </row>
    <row r="457" customFormat="false" ht="12.75" hidden="false" customHeight="false" outlineLevel="0" collapsed="false">
      <c r="A457" s="2" t="s">
        <v>376</v>
      </c>
    </row>
    <row r="458" customFormat="false" ht="12.75" hidden="false" customHeight="false" outlineLevel="0" collapsed="false">
      <c r="A458" s="2" t="s">
        <v>4</v>
      </c>
    </row>
    <row r="459" customFormat="false" ht="12.75" hidden="false" customHeight="false" outlineLevel="0" collapsed="false">
      <c r="A459" s="2" t="s">
        <v>377</v>
      </c>
    </row>
    <row r="460" customFormat="false" ht="12.75" hidden="false" customHeight="false" outlineLevel="0" collapsed="false">
      <c r="A460" s="2" t="s">
        <v>378</v>
      </c>
    </row>
    <row r="461" customFormat="false" ht="12.75" hidden="false" customHeight="false" outlineLevel="0" collapsed="false">
      <c r="A461" s="2" t="s">
        <v>379</v>
      </c>
    </row>
    <row r="462" customFormat="false" ht="12.75" hidden="false" customHeight="false" outlineLevel="0" collapsed="false">
      <c r="A462" s="2" t="s">
        <v>380</v>
      </c>
    </row>
    <row r="463" customFormat="false" ht="12.75" hidden="false" customHeight="false" outlineLevel="0" collapsed="false">
      <c r="A463" s="2" t="s">
        <v>381</v>
      </c>
    </row>
    <row r="464" customFormat="false" ht="12.75" hidden="false" customHeight="false" outlineLevel="0" collapsed="false">
      <c r="A464" s="5" t="n">
        <v>0.0661</v>
      </c>
    </row>
    <row r="465" customFormat="false" ht="12.75" hidden="false" customHeight="false" outlineLevel="0" collapsed="false">
      <c r="A465" s="2" t="s">
        <v>382</v>
      </c>
    </row>
    <row r="466" customFormat="false" ht="12.75" hidden="false" customHeight="false" outlineLevel="0" collapsed="false">
      <c r="A466" s="2" t="s">
        <v>383</v>
      </c>
    </row>
    <row r="467" customFormat="false" ht="12.75" hidden="false" customHeight="false" outlineLevel="0" collapsed="false">
      <c r="A467" s="2" t="s">
        <v>384</v>
      </c>
    </row>
    <row r="468" customFormat="false" ht="12.75" hidden="false" customHeight="false" outlineLevel="0" collapsed="false">
      <c r="A468" s="5" t="n">
        <v>0.061</v>
      </c>
    </row>
    <row r="469" customFormat="false" ht="12.75" hidden="false" customHeight="false" outlineLevel="0" collapsed="false">
      <c r="A469" s="2" t="s">
        <v>385</v>
      </c>
    </row>
    <row r="470" customFormat="false" ht="12.75" hidden="false" customHeight="false" outlineLevel="0" collapsed="false">
      <c r="A470" s="2" t="s">
        <v>386</v>
      </c>
    </row>
    <row r="471" customFormat="false" ht="12.75" hidden="false" customHeight="false" outlineLevel="0" collapsed="false">
      <c r="A471" s="2" t="s">
        <v>387</v>
      </c>
    </row>
    <row r="472" customFormat="false" ht="12.75" hidden="false" customHeight="false" outlineLevel="0" collapsed="false">
      <c r="A472" s="2" t="s">
        <v>388</v>
      </c>
    </row>
    <row r="473" customFormat="false" ht="12.75" hidden="false" customHeight="false" outlineLevel="0" collapsed="false">
      <c r="A473" s="5" t="n">
        <v>0.0426</v>
      </c>
    </row>
    <row r="474" customFormat="false" ht="12.75" hidden="false" customHeight="false" outlineLevel="0" collapsed="false">
      <c r="A474" s="2" t="s">
        <v>389</v>
      </c>
    </row>
    <row r="475" customFormat="false" ht="12.75" hidden="false" customHeight="false" outlineLevel="0" collapsed="false">
      <c r="A475" s="2" t="s">
        <v>390</v>
      </c>
    </row>
    <row r="476" customFormat="false" ht="12.75" hidden="false" customHeight="false" outlineLevel="0" collapsed="false">
      <c r="A476" s="2" t="s">
        <v>391</v>
      </c>
    </row>
    <row r="477" customFormat="false" ht="12.75" hidden="false" customHeight="false" outlineLevel="0" collapsed="false">
      <c r="A477" s="2" t="s">
        <v>392</v>
      </c>
    </row>
    <row r="478" customFormat="false" ht="12.75" hidden="false" customHeight="false" outlineLevel="0" collapsed="false">
      <c r="A478" s="5" t="n">
        <v>0.0412</v>
      </c>
    </row>
    <row r="479" customFormat="false" ht="12.75" hidden="false" customHeight="false" outlineLevel="0" collapsed="false">
      <c r="A479" s="2" t="s">
        <v>393</v>
      </c>
    </row>
    <row r="480" customFormat="false" ht="12.75" hidden="false" customHeight="false" outlineLevel="0" collapsed="false">
      <c r="A480" s="2" t="s">
        <v>394</v>
      </c>
    </row>
    <row r="481" customFormat="false" ht="12.75" hidden="false" customHeight="false" outlineLevel="0" collapsed="false">
      <c r="A481" s="2" t="s">
        <v>395</v>
      </c>
    </row>
    <row r="482" customFormat="false" ht="12.75" hidden="false" customHeight="false" outlineLevel="0" collapsed="false">
      <c r="A482" s="5" t="n">
        <v>0.0399</v>
      </c>
    </row>
    <row r="483" customFormat="false" ht="12.75" hidden="false" customHeight="false" outlineLevel="0" collapsed="false">
      <c r="A483" s="2" t="s">
        <v>396</v>
      </c>
    </row>
    <row r="484" customFormat="false" ht="12.75" hidden="false" customHeight="false" outlineLevel="0" collapsed="false">
      <c r="A484" s="2" t="s">
        <v>397</v>
      </c>
    </row>
    <row r="485" customFormat="false" ht="12.75" hidden="false" customHeight="false" outlineLevel="0" collapsed="false">
      <c r="A485" s="2" t="s">
        <v>398</v>
      </c>
    </row>
    <row r="486" customFormat="false" ht="12.75" hidden="false" customHeight="false" outlineLevel="0" collapsed="false">
      <c r="A486" s="5" t="n">
        <v>0.0388</v>
      </c>
    </row>
    <row r="487" customFormat="false" ht="12.75" hidden="false" customHeight="false" outlineLevel="0" collapsed="false">
      <c r="A487" s="2" t="s">
        <v>399</v>
      </c>
    </row>
    <row r="488" customFormat="false" ht="12.75" hidden="false" customHeight="false" outlineLevel="0" collapsed="false">
      <c r="A488" s="2" t="s">
        <v>400</v>
      </c>
    </row>
    <row r="489" customFormat="false" ht="12.75" hidden="false" customHeight="false" outlineLevel="0" collapsed="false">
      <c r="A489" s="2" t="s">
        <v>401</v>
      </c>
    </row>
    <row r="490" customFormat="false" ht="12.75" hidden="false" customHeight="false" outlineLevel="0" collapsed="false">
      <c r="A490" s="5" t="n">
        <v>0.038</v>
      </c>
    </row>
    <row r="491" customFormat="false" ht="12.75" hidden="false" customHeight="false" outlineLevel="0" collapsed="false">
      <c r="A491" s="2" t="s">
        <v>402</v>
      </c>
    </row>
    <row r="492" customFormat="false" ht="12.75" hidden="false" customHeight="false" outlineLevel="0" collapsed="false">
      <c r="A492" s="2" t="s">
        <v>403</v>
      </c>
    </row>
    <row r="493" customFormat="false" ht="12.75" hidden="false" customHeight="false" outlineLevel="0" collapsed="false">
      <c r="A493" s="2" t="s">
        <v>404</v>
      </c>
    </row>
    <row r="494" customFormat="false" ht="12.75" hidden="false" customHeight="false" outlineLevel="0" collapsed="false">
      <c r="A494" s="5" t="n">
        <v>0.0361</v>
      </c>
    </row>
    <row r="495" customFormat="false" ht="12.75" hidden="false" customHeight="false" outlineLevel="0" collapsed="false">
      <c r="A495" s="2" t="s">
        <v>405</v>
      </c>
    </row>
    <row r="496" customFormat="false" ht="12.75" hidden="false" customHeight="false" outlineLevel="0" collapsed="false">
      <c r="A496" s="2" t="s">
        <v>406</v>
      </c>
    </row>
    <row r="497" customFormat="false" ht="12.75" hidden="false" customHeight="false" outlineLevel="0" collapsed="false">
      <c r="A497" s="2" t="s">
        <v>407</v>
      </c>
    </row>
    <row r="498" customFormat="false" ht="12.75" hidden="false" customHeight="false" outlineLevel="0" collapsed="false">
      <c r="A498" s="5" t="n">
        <v>0.0332</v>
      </c>
    </row>
    <row r="499" customFormat="false" ht="12.75" hidden="false" customHeight="false" outlineLevel="0" collapsed="false">
      <c r="A499" s="2" t="s">
        <v>408</v>
      </c>
    </row>
    <row r="500" customFormat="false" ht="12.75" hidden="false" customHeight="false" outlineLevel="0" collapsed="false">
      <c r="A500" s="2" t="s">
        <v>409</v>
      </c>
    </row>
    <row r="501" customFormat="false" ht="12.75" hidden="false" customHeight="false" outlineLevel="0" collapsed="false">
      <c r="A501" s="2" t="s">
        <v>410</v>
      </c>
    </row>
    <row r="502" customFormat="false" ht="12.75" hidden="false" customHeight="false" outlineLevel="0" collapsed="false">
      <c r="A502" s="5" t="n">
        <v>0.0309</v>
      </c>
    </row>
    <row r="503" customFormat="false" ht="12.75" hidden="false" customHeight="false" outlineLevel="0" collapsed="false">
      <c r="A503" s="2" t="s">
        <v>411</v>
      </c>
    </row>
    <row r="504" customFormat="false" ht="12.75" hidden="false" customHeight="false" outlineLevel="0" collapsed="false">
      <c r="A504" s="2" t="s">
        <v>412</v>
      </c>
    </row>
    <row r="505" customFormat="false" ht="12.75" hidden="false" customHeight="false" outlineLevel="0" collapsed="false">
      <c r="A505" s="2" t="s">
        <v>413</v>
      </c>
    </row>
    <row r="506" customFormat="false" ht="12.75" hidden="false" customHeight="false" outlineLevel="0" collapsed="false">
      <c r="A506" s="5" t="n">
        <v>0.0291</v>
      </c>
    </row>
    <row r="507" customFormat="false" ht="12.75" hidden="false" customHeight="false" outlineLevel="0" collapsed="false">
      <c r="A507" s="2" t="s">
        <v>414</v>
      </c>
    </row>
    <row r="508" customFormat="false" ht="12.75" hidden="false" customHeight="false" outlineLevel="0" collapsed="false">
      <c r="A508" s="2" t="s">
        <v>415</v>
      </c>
    </row>
    <row r="509" customFormat="false" ht="12.75" hidden="false" customHeight="false" outlineLevel="0" collapsed="false">
      <c r="A509" s="2" t="s">
        <v>377</v>
      </c>
    </row>
    <row r="510" customFormat="false" ht="12.75" hidden="false" customHeight="false" outlineLevel="0" collapsed="false">
      <c r="A510" s="2" t="s">
        <v>416</v>
      </c>
    </row>
    <row r="511" customFormat="false" ht="12.75" hidden="false" customHeight="false" outlineLevel="0" collapsed="false">
      <c r="A511" s="2" t="s">
        <v>417</v>
      </c>
    </row>
    <row r="512" customFormat="false" ht="12.75" hidden="false" customHeight="false" outlineLevel="0" collapsed="false">
      <c r="A512" s="2" t="s">
        <v>418</v>
      </c>
    </row>
    <row r="513" customFormat="false" ht="12.75" hidden="false" customHeight="false" outlineLevel="0" collapsed="false">
      <c r="A513" s="2" t="s">
        <v>419</v>
      </c>
    </row>
    <row r="514" customFormat="false" ht="12.75" hidden="false" customHeight="false" outlineLevel="0" collapsed="false">
      <c r="A514" s="2" t="s">
        <v>420</v>
      </c>
    </row>
    <row r="515" customFormat="false" ht="12.75" hidden="false" customHeight="false" outlineLevel="0" collapsed="false">
      <c r="A515" s="2" t="s">
        <v>421</v>
      </c>
    </row>
    <row r="516" customFormat="false" ht="12.75" hidden="false" customHeight="false" outlineLevel="0" collapsed="false">
      <c r="A516" s="2" t="s">
        <v>422</v>
      </c>
    </row>
    <row r="517" customFormat="false" ht="12.75" hidden="false" customHeight="false" outlineLevel="0" collapsed="false">
      <c r="A517" s="2" t="s">
        <v>423</v>
      </c>
    </row>
    <row r="518" customFormat="false" ht="12.75" hidden="false" customHeight="false" outlineLevel="0" collapsed="false">
      <c r="A518" s="5" t="n">
        <v>0.0196</v>
      </c>
    </row>
    <row r="519" customFormat="false" ht="12.75" hidden="false" customHeight="false" outlineLevel="0" collapsed="false">
      <c r="A519" s="2" t="s">
        <v>424</v>
      </c>
    </row>
    <row r="520" customFormat="false" ht="12.75" hidden="false" customHeight="false" outlineLevel="0" collapsed="false">
      <c r="A520" s="2" t="s">
        <v>425</v>
      </c>
    </row>
    <row r="521" customFormat="false" ht="12.75" hidden="false" customHeight="false" outlineLevel="0" collapsed="false">
      <c r="A521" s="2" t="s">
        <v>426</v>
      </c>
    </row>
    <row r="522" customFormat="false" ht="12.75" hidden="false" customHeight="false" outlineLevel="0" collapsed="false">
      <c r="A522" s="2" t="s">
        <v>427</v>
      </c>
    </row>
    <row r="523" customFormat="false" ht="12.75" hidden="false" customHeight="false" outlineLevel="0" collapsed="false">
      <c r="A523" s="5" t="n">
        <v>0.0172</v>
      </c>
    </row>
    <row r="524" customFormat="false" ht="12.75" hidden="false" customHeight="false" outlineLevel="0" collapsed="false">
      <c r="A524" s="2" t="s">
        <v>428</v>
      </c>
    </row>
    <row r="525" customFormat="false" ht="12.75" hidden="false" customHeight="false" outlineLevel="0" collapsed="false">
      <c r="A525" s="2" t="s">
        <v>429</v>
      </c>
    </row>
    <row r="526" customFormat="false" ht="12.75" hidden="false" customHeight="false" outlineLevel="0" collapsed="false">
      <c r="A526" s="2" t="s">
        <v>430</v>
      </c>
    </row>
    <row r="527" customFormat="false" ht="12.75" hidden="false" customHeight="false" outlineLevel="0" collapsed="false">
      <c r="A527" s="5" t="n">
        <v>0.0128</v>
      </c>
    </row>
    <row r="528" customFormat="false" ht="12.75" hidden="false" customHeight="false" outlineLevel="0" collapsed="false">
      <c r="A528" s="2" t="s">
        <v>431</v>
      </c>
    </row>
    <row r="529" customFormat="false" ht="12.75" hidden="false" customHeight="false" outlineLevel="0" collapsed="false">
      <c r="A529" s="2" t="s">
        <v>432</v>
      </c>
    </row>
    <row r="530" customFormat="false" ht="12.75" hidden="false" customHeight="false" outlineLevel="0" collapsed="false">
      <c r="A530" s="2" t="s">
        <v>433</v>
      </c>
    </row>
    <row r="531" customFormat="false" ht="12.75" hidden="false" customHeight="false" outlineLevel="0" collapsed="false">
      <c r="A531" s="2" t="s">
        <v>434</v>
      </c>
    </row>
    <row r="532" customFormat="false" ht="12.75" hidden="false" customHeight="false" outlineLevel="0" collapsed="false">
      <c r="A532" s="5" t="n">
        <v>0.0115</v>
      </c>
    </row>
    <row r="533" customFormat="false" ht="12.75" hidden="false" customHeight="false" outlineLevel="0" collapsed="false">
      <c r="A533" s="2" t="s">
        <v>435</v>
      </c>
    </row>
    <row r="534" customFormat="false" ht="12.75" hidden="false" customHeight="false" outlineLevel="0" collapsed="false">
      <c r="A534" s="2" t="s">
        <v>436</v>
      </c>
    </row>
    <row r="535" customFormat="false" ht="12.75" hidden="false" customHeight="false" outlineLevel="0" collapsed="false">
      <c r="A535" s="2" t="s">
        <v>437</v>
      </c>
    </row>
    <row r="536" customFormat="false" ht="12.75" hidden="false" customHeight="false" outlineLevel="0" collapsed="false">
      <c r="A536" s="5" t="n">
        <v>0.0101</v>
      </c>
    </row>
    <row r="537" customFormat="false" ht="12.75" hidden="false" customHeight="false" outlineLevel="0" collapsed="false">
      <c r="A537" s="2" t="s">
        <v>438</v>
      </c>
    </row>
    <row r="538" customFormat="false" ht="12.75" hidden="false" customHeight="false" outlineLevel="0" collapsed="false">
      <c r="A538" s="2" t="s">
        <v>439</v>
      </c>
    </row>
    <row r="539" customFormat="false" ht="12.75" hidden="false" customHeight="false" outlineLevel="0" collapsed="false">
      <c r="A539" s="2" t="s">
        <v>440</v>
      </c>
    </row>
    <row r="540" customFormat="false" ht="12.75" hidden="false" customHeight="false" outlineLevel="0" collapsed="false">
      <c r="A540" s="2" t="s">
        <v>441</v>
      </c>
    </row>
    <row r="541" customFormat="false" ht="12.75" hidden="false" customHeight="false" outlineLevel="0" collapsed="false">
      <c r="A541" s="5" t="n">
        <v>0.0047</v>
      </c>
    </row>
    <row r="542" customFormat="false" ht="12.75" hidden="false" customHeight="false" outlineLevel="0" collapsed="false">
      <c r="A542" s="2" t="s">
        <v>442</v>
      </c>
    </row>
    <row r="543" customFormat="false" ht="12.75" hidden="false" customHeight="false" outlineLevel="0" collapsed="false">
      <c r="A543" s="2" t="s">
        <v>443</v>
      </c>
    </row>
    <row r="544" customFormat="false" ht="12.75" hidden="false" customHeight="false" outlineLevel="0" collapsed="false">
      <c r="A544" s="2" t="s">
        <v>444</v>
      </c>
    </row>
    <row r="545" customFormat="false" ht="12.75" hidden="false" customHeight="false" outlineLevel="0" collapsed="false">
      <c r="A545" s="2" t="s">
        <v>445</v>
      </c>
    </row>
    <row r="546" customFormat="false" ht="12.75" hidden="false" customHeight="false" outlineLevel="0" collapsed="false">
      <c r="A546" s="5" t="n">
        <v>0.0666</v>
      </c>
    </row>
    <row r="547" customFormat="false" ht="12.75" hidden="false" customHeight="false" outlineLevel="0" collapsed="false">
      <c r="A547" s="2" t="s">
        <v>446</v>
      </c>
    </row>
    <row r="548" customFormat="false" ht="12.75" hidden="false" customHeight="false" outlineLevel="0" collapsed="false">
      <c r="A548" s="2" t="s">
        <v>447</v>
      </c>
    </row>
    <row r="549" customFormat="false" ht="12.75" hidden="false" customHeight="false" outlineLevel="0" collapsed="false">
      <c r="A549" s="2" t="s">
        <v>448</v>
      </c>
    </row>
    <row r="550" customFormat="false" ht="12.75" hidden="false" customHeight="false" outlineLevel="0" collapsed="false">
      <c r="A550" s="2" t="s">
        <v>449</v>
      </c>
    </row>
    <row r="551" customFormat="false" ht="12.75" hidden="false" customHeight="false" outlineLevel="0" collapsed="false">
      <c r="A551" s="5" t="n">
        <v>0.0512</v>
      </c>
    </row>
    <row r="552" customFormat="false" ht="12.75" hidden="false" customHeight="false" outlineLevel="0" collapsed="false">
      <c r="A552" s="2" t="s">
        <v>450</v>
      </c>
    </row>
    <row r="553" customFormat="false" ht="12.75" hidden="false" customHeight="false" outlineLevel="0" collapsed="false">
      <c r="A553" s="2" t="s">
        <v>451</v>
      </c>
    </row>
    <row r="554" customFormat="false" ht="12.75" hidden="false" customHeight="false" outlineLevel="0" collapsed="false">
      <c r="A554" s="2" t="s">
        <v>452</v>
      </c>
    </row>
    <row r="555" customFormat="false" ht="12.75" hidden="false" customHeight="false" outlineLevel="0" collapsed="false">
      <c r="A555" s="2" t="s">
        <v>453</v>
      </c>
    </row>
    <row r="556" customFormat="false" ht="12.75" hidden="false" customHeight="false" outlineLevel="0" collapsed="false">
      <c r="A556" s="5" t="n">
        <v>0.0447</v>
      </c>
    </row>
    <row r="557" customFormat="false" ht="12.75" hidden="false" customHeight="false" outlineLevel="0" collapsed="false">
      <c r="A557" s="2" t="s">
        <v>454</v>
      </c>
    </row>
    <row r="558" customFormat="false" ht="12.75" hidden="false" customHeight="false" outlineLevel="0" collapsed="false">
      <c r="A558" s="2" t="s">
        <v>455</v>
      </c>
    </row>
    <row r="559" customFormat="false" ht="12.75" hidden="false" customHeight="false" outlineLevel="0" collapsed="false">
      <c r="A559" s="2" t="s">
        <v>456</v>
      </c>
    </row>
    <row r="560" customFormat="false" ht="12.75" hidden="false" customHeight="false" outlineLevel="0" collapsed="false">
      <c r="A560" s="2" t="s">
        <v>457</v>
      </c>
    </row>
    <row r="561" customFormat="false" ht="12.75" hidden="false" customHeight="false" outlineLevel="0" collapsed="false">
      <c r="A561" s="5" t="n">
        <v>0.0398</v>
      </c>
    </row>
    <row r="562" customFormat="false" ht="12.75" hidden="false" customHeight="false" outlineLevel="0" collapsed="false">
      <c r="A562" s="2" t="s">
        <v>458</v>
      </c>
    </row>
    <row r="563" customFormat="false" ht="12.75" hidden="false" customHeight="false" outlineLevel="0" collapsed="false">
      <c r="A563" s="2" t="s">
        <v>442</v>
      </c>
    </row>
    <row r="564" customFormat="false" ht="12.75" hidden="false" customHeight="false" outlineLevel="0" collapsed="false">
      <c r="A564" s="2" t="s">
        <v>459</v>
      </c>
    </row>
    <row r="565" customFormat="false" ht="12.75" hidden="false" customHeight="false" outlineLevel="0" collapsed="false">
      <c r="A565" s="2" t="s">
        <v>460</v>
      </c>
    </row>
    <row r="566" customFormat="false" ht="12.75" hidden="false" customHeight="false" outlineLevel="0" collapsed="false">
      <c r="A566" s="2" t="s">
        <v>461</v>
      </c>
    </row>
    <row r="567" customFormat="false" ht="12.75" hidden="false" customHeight="false" outlineLevel="0" collapsed="false">
      <c r="A567" s="5" t="n">
        <v>0.0251</v>
      </c>
    </row>
    <row r="568" customFormat="false" ht="12.75" hidden="false" customHeight="false" outlineLevel="0" collapsed="false">
      <c r="A568" s="2" t="s">
        <v>462</v>
      </c>
    </row>
    <row r="569" customFormat="false" ht="12.75" hidden="false" customHeight="false" outlineLevel="0" collapsed="false">
      <c r="A569" s="2" t="s">
        <v>463</v>
      </c>
    </row>
    <row r="570" customFormat="false" ht="12.75" hidden="false" customHeight="false" outlineLevel="0" collapsed="false">
      <c r="A570" s="2" t="s">
        <v>464</v>
      </c>
    </row>
    <row r="571" customFormat="false" ht="12.75" hidden="false" customHeight="false" outlineLevel="0" collapsed="false">
      <c r="A571" s="5" t="n">
        <v>0.0132</v>
      </c>
    </row>
    <row r="572" customFormat="false" ht="12.75" hidden="false" customHeight="false" outlineLevel="0" collapsed="false">
      <c r="A572" s="2" t="s">
        <v>465</v>
      </c>
    </row>
    <row r="573" customFormat="false" ht="12.75" hidden="false" customHeight="false" outlineLevel="0" collapsed="false">
      <c r="A573" s="2" t="s">
        <v>466</v>
      </c>
    </row>
    <row r="574" customFormat="false" ht="12.75" hidden="false" customHeight="false" outlineLevel="0" collapsed="false">
      <c r="A574" s="2" t="s">
        <v>467</v>
      </c>
    </row>
    <row r="575" customFormat="false" ht="12.75" hidden="false" customHeight="false" outlineLevel="0" collapsed="false">
      <c r="A575" s="5" t="n">
        <v>0.0123</v>
      </c>
    </row>
    <row r="576" customFormat="false" ht="12.75" hidden="false" customHeight="false" outlineLevel="0" collapsed="false">
      <c r="A576" s="2" t="s">
        <v>468</v>
      </c>
    </row>
    <row r="577" customFormat="false" ht="12.75" hidden="false" customHeight="false" outlineLevel="0" collapsed="false">
      <c r="A577" s="2" t="s">
        <v>469</v>
      </c>
    </row>
    <row r="578" customFormat="false" ht="12.75" hidden="false" customHeight="false" outlineLevel="0" collapsed="false">
      <c r="A578" s="5" t="n">
        <v>0.0113</v>
      </c>
    </row>
    <row r="579" customFormat="false" ht="12.75" hidden="false" customHeight="false" outlineLevel="0" collapsed="false">
      <c r="A579" s="2" t="s">
        <v>470</v>
      </c>
    </row>
    <row r="580" customFormat="false" ht="12.75" hidden="false" customHeight="false" outlineLevel="0" collapsed="false">
      <c r="A580" s="2" t="s">
        <v>471</v>
      </c>
    </row>
    <row r="581" customFormat="false" ht="12.75" hidden="false" customHeight="false" outlineLevel="0" collapsed="false">
      <c r="A581" s="2" t="s">
        <v>472</v>
      </c>
    </row>
    <row r="582" customFormat="false" ht="12.75" hidden="false" customHeight="false" outlineLevel="0" collapsed="false">
      <c r="A582" s="5" t="n">
        <v>0.0107</v>
      </c>
    </row>
    <row r="583" customFormat="false" ht="12.75" hidden="false" customHeight="false" outlineLevel="0" collapsed="false">
      <c r="A583" s="2" t="s">
        <v>473</v>
      </c>
    </row>
    <row r="584" customFormat="false" ht="12.75" hidden="false" customHeight="false" outlineLevel="0" collapsed="false">
      <c r="A584" s="2" t="s">
        <v>474</v>
      </c>
    </row>
    <row r="585" customFormat="false" ht="12.75" hidden="false" customHeight="false" outlineLevel="0" collapsed="false">
      <c r="A585" s="2" t="s">
        <v>475</v>
      </c>
    </row>
    <row r="586" customFormat="false" ht="12.75" hidden="false" customHeight="false" outlineLevel="0" collapsed="false">
      <c r="A586" s="5" t="n">
        <v>0.01</v>
      </c>
    </row>
    <row r="587" customFormat="false" ht="12.75" hidden="false" customHeight="false" outlineLevel="0" collapsed="false">
      <c r="A587" s="2" t="s">
        <v>476</v>
      </c>
    </row>
    <row r="588" customFormat="false" ht="12.75" hidden="false" customHeight="false" outlineLevel="0" collapsed="false">
      <c r="A588" s="2" t="s">
        <v>477</v>
      </c>
    </row>
    <row r="589" customFormat="false" ht="12.75" hidden="false" customHeight="false" outlineLevel="0" collapsed="false">
      <c r="A589" s="2" t="s">
        <v>478</v>
      </c>
    </row>
    <row r="590" customFormat="false" ht="12.75" hidden="false" customHeight="false" outlineLevel="0" collapsed="false">
      <c r="A590" s="5" t="n">
        <v>0.0074</v>
      </c>
    </row>
    <row r="591" customFormat="false" ht="12.75" hidden="false" customHeight="false" outlineLevel="0" collapsed="false">
      <c r="A591" s="2" t="s">
        <v>479</v>
      </c>
    </row>
    <row r="592" customFormat="false" ht="12.75" hidden="false" customHeight="false" outlineLevel="0" collapsed="false">
      <c r="A592" s="2" t="s">
        <v>480</v>
      </c>
    </row>
    <row r="593" customFormat="false" ht="12.75" hidden="false" customHeight="false" outlineLevel="0" collapsed="false">
      <c r="A593" s="5" t="n">
        <v>0.0047</v>
      </c>
    </row>
    <row r="594" customFormat="false" ht="12.75" hidden="false" customHeight="false" outlineLevel="0" collapsed="false">
      <c r="A594" s="2" t="s">
        <v>481</v>
      </c>
    </row>
    <row r="595" customFormat="false" ht="12.75" hidden="false" customHeight="false" outlineLevel="0" collapsed="false">
      <c r="A595" s="2" t="s">
        <v>447</v>
      </c>
    </row>
    <row r="596" customFormat="false" ht="12.75" hidden="false" customHeight="false" outlineLevel="0" collapsed="false">
      <c r="A596" s="2" t="s">
        <v>448</v>
      </c>
    </row>
    <row r="597" customFormat="false" ht="12.75" hidden="false" customHeight="false" outlineLevel="0" collapsed="false">
      <c r="A597" s="2" t="s">
        <v>482</v>
      </c>
    </row>
    <row r="598" customFormat="false" ht="12.75" hidden="false" customHeight="false" outlineLevel="0" collapsed="false">
      <c r="A598" s="5" t="n">
        <v>0.0025</v>
      </c>
    </row>
    <row r="599" customFormat="false" ht="12.75" hidden="false" customHeight="false" outlineLevel="0" collapsed="false">
      <c r="A599" s="2" t="s">
        <v>483</v>
      </c>
    </row>
    <row r="600" customFormat="false" ht="12.75" hidden="false" customHeight="false" outlineLevel="0" collapsed="false">
      <c r="A600" s="2" t="s">
        <v>484</v>
      </c>
    </row>
    <row r="601" customFormat="false" ht="12.75" hidden="false" customHeight="false" outlineLevel="0" collapsed="false">
      <c r="A601" s="2" t="s">
        <v>485</v>
      </c>
    </row>
    <row r="602" customFormat="false" ht="12.75" hidden="false" customHeight="false" outlineLevel="0" collapsed="false">
      <c r="A602" s="2" t="s">
        <v>486</v>
      </c>
    </row>
    <row r="603" customFormat="false" ht="12.75" hidden="false" customHeight="false" outlineLevel="0" collapsed="false">
      <c r="A603" s="5" t="n">
        <v>0.0012</v>
      </c>
    </row>
    <row r="604" customFormat="false" ht="12.75" hidden="false" customHeight="false" outlineLevel="0" collapsed="false">
      <c r="A604" s="2" t="s">
        <v>487</v>
      </c>
    </row>
    <row r="605" customFormat="false" ht="12.75" hidden="false" customHeight="false" outlineLevel="0" collapsed="false">
      <c r="A605" s="2" t="s">
        <v>488</v>
      </c>
    </row>
    <row r="606" customFormat="false" ht="12.75" hidden="false" customHeight="false" outlineLevel="0" collapsed="false">
      <c r="A606" s="2" t="s">
        <v>489</v>
      </c>
    </row>
    <row r="607" customFormat="false" ht="12.75" hidden="false" customHeight="false" outlineLevel="0" collapsed="false">
      <c r="A607" s="5" t="n">
        <v>0.0008</v>
      </c>
    </row>
    <row r="608" customFormat="false" ht="12.75" hidden="false" customHeight="false" outlineLevel="0" collapsed="false">
      <c r="A608" s="2" t="s">
        <v>490</v>
      </c>
    </row>
    <row r="609" customFormat="false" ht="12.75" hidden="false" customHeight="false" outlineLevel="0" collapsed="false">
      <c r="A609" s="2" t="s">
        <v>491</v>
      </c>
    </row>
    <row r="610" customFormat="false" ht="12.75" hidden="false" customHeight="false" outlineLevel="0" collapsed="false">
      <c r="A610" s="2" t="s">
        <v>492</v>
      </c>
    </row>
    <row r="611" customFormat="false" ht="12.75" hidden="false" customHeight="false" outlineLevel="0" collapsed="false">
      <c r="A611" s="2" t="s">
        <v>493</v>
      </c>
    </row>
    <row r="612" customFormat="false" ht="12.75" hidden="false" customHeight="false" outlineLevel="0" collapsed="false">
      <c r="A612" s="5" t="n">
        <v>0.0192</v>
      </c>
    </row>
    <row r="613" customFormat="false" ht="12.75" hidden="false" customHeight="false" outlineLevel="0" collapsed="false">
      <c r="A613" s="2" t="s">
        <v>494</v>
      </c>
    </row>
    <row r="614" customFormat="false" ht="12.75" hidden="false" customHeight="false" outlineLevel="0" collapsed="false">
      <c r="A614" s="2" t="s">
        <v>495</v>
      </c>
    </row>
    <row r="615" customFormat="false" ht="12.75" hidden="false" customHeight="false" outlineLevel="0" collapsed="false">
      <c r="A615" s="5" t="n">
        <v>0.0152</v>
      </c>
    </row>
    <row r="616" customFormat="false" ht="12.75" hidden="false" customHeight="false" outlineLevel="0" collapsed="false">
      <c r="A616" s="2" t="s">
        <v>496</v>
      </c>
    </row>
    <row r="617" customFormat="false" ht="12.75" hidden="false" customHeight="false" outlineLevel="0" collapsed="false">
      <c r="A617" s="2" t="s">
        <v>490</v>
      </c>
    </row>
    <row r="618" customFormat="false" ht="12.75" hidden="false" customHeight="false" outlineLevel="0" collapsed="false">
      <c r="A618" s="2" t="s">
        <v>494</v>
      </c>
    </row>
    <row r="619" customFormat="false" ht="12.75" hidden="false" customHeight="false" outlineLevel="0" collapsed="false">
      <c r="A619" s="2" t="s">
        <v>497</v>
      </c>
    </row>
    <row r="620" customFormat="false" ht="12.75" hidden="false" customHeight="false" outlineLevel="0" collapsed="false">
      <c r="A620" s="2" t="s">
        <v>498</v>
      </c>
    </row>
    <row r="621" customFormat="false" ht="12.75" hidden="false" customHeight="false" outlineLevel="0" collapsed="false">
      <c r="A621" s="2" t="s">
        <v>499</v>
      </c>
    </row>
    <row r="622" customFormat="false" ht="12.75" hidden="false" customHeight="false" outlineLevel="0" collapsed="false">
      <c r="A622" s="2" t="s">
        <v>500</v>
      </c>
    </row>
    <row r="623" customFormat="false" ht="12.75" hidden="false" customHeight="false" outlineLevel="0" collapsed="false">
      <c r="A623" s="5" t="n">
        <v>0.0078</v>
      </c>
    </row>
    <row r="624" customFormat="false" ht="12.75" hidden="false" customHeight="false" outlineLevel="0" collapsed="false">
      <c r="A624" s="2" t="s">
        <v>501</v>
      </c>
    </row>
    <row r="625" customFormat="false" ht="12.75" hidden="false" customHeight="false" outlineLevel="0" collapsed="false">
      <c r="A625" s="2" t="s">
        <v>502</v>
      </c>
    </row>
    <row r="626" customFormat="false" ht="12.75" hidden="false" customHeight="false" outlineLevel="0" collapsed="false">
      <c r="A626" s="2" t="s">
        <v>503</v>
      </c>
    </row>
    <row r="627" customFormat="false" ht="12.75" hidden="false" customHeight="false" outlineLevel="0" collapsed="false">
      <c r="A627" s="5" t="n">
        <v>0.0339</v>
      </c>
    </row>
    <row r="628" customFormat="false" ht="12.75" hidden="false" customHeight="false" outlineLevel="0" collapsed="false">
      <c r="A628" s="2" t="s">
        <v>504</v>
      </c>
    </row>
    <row r="629" customFormat="false" ht="12.75" hidden="false" customHeight="false" outlineLevel="0" collapsed="false">
      <c r="A629" s="2" t="s">
        <v>505</v>
      </c>
    </row>
    <row r="630" customFormat="false" ht="12.75" hidden="false" customHeight="false" outlineLevel="0" collapsed="false">
      <c r="A630" s="2" t="s">
        <v>506</v>
      </c>
    </row>
    <row r="631" customFormat="false" ht="12.75" hidden="false" customHeight="false" outlineLevel="0" collapsed="false">
      <c r="A631" s="2" t="s">
        <v>507</v>
      </c>
    </row>
    <row r="632" customFormat="false" ht="12.75" hidden="false" customHeight="false" outlineLevel="0" collapsed="false">
      <c r="A632" s="5" t="n">
        <v>0.0296</v>
      </c>
    </row>
    <row r="633" customFormat="false" ht="12.75" hidden="false" customHeight="false" outlineLevel="0" collapsed="false">
      <c r="A633" s="2" t="s">
        <v>508</v>
      </c>
    </row>
    <row r="634" customFormat="false" ht="12.75" hidden="false" customHeight="false" outlineLevel="0" collapsed="false">
      <c r="A634" s="2" t="s">
        <v>509</v>
      </c>
    </row>
    <row r="635" customFormat="false" ht="12.75" hidden="false" customHeight="false" outlineLevel="0" collapsed="false">
      <c r="A635" s="2" t="s">
        <v>510</v>
      </c>
    </row>
    <row r="636" customFormat="false" ht="12.75" hidden="false" customHeight="false" outlineLevel="0" collapsed="false">
      <c r="A636" s="2" t="s">
        <v>511</v>
      </c>
    </row>
    <row r="637" customFormat="false" ht="12.75" hidden="false" customHeight="false" outlineLevel="0" collapsed="false">
      <c r="A637" s="5" t="n">
        <v>0.0242</v>
      </c>
    </row>
    <row r="638" customFormat="false" ht="12.75" hidden="false" customHeight="false" outlineLevel="0" collapsed="false">
      <c r="A638" s="2" t="s">
        <v>512</v>
      </c>
    </row>
    <row r="639" customFormat="false" ht="12.75" hidden="false" customHeight="false" outlineLevel="0" collapsed="false">
      <c r="A639" s="2" t="s">
        <v>494</v>
      </c>
    </row>
    <row r="640" customFormat="false" ht="12.75" hidden="false" customHeight="false" outlineLevel="0" collapsed="false">
      <c r="A640" s="2" t="s">
        <v>495</v>
      </c>
    </row>
    <row r="641" customFormat="false" ht="12.75" hidden="false" customHeight="false" outlineLevel="0" collapsed="false">
      <c r="A641" s="2" t="s">
        <v>513</v>
      </c>
    </row>
    <row r="642" customFormat="false" ht="12.75" hidden="false" customHeight="false" outlineLevel="0" collapsed="false">
      <c r="A642" s="5" t="n">
        <v>0.0074</v>
      </c>
    </row>
    <row r="643" customFormat="false" ht="12.75" hidden="false" customHeight="false" outlineLevel="0" collapsed="false">
      <c r="A643" s="2" t="s">
        <v>514</v>
      </c>
    </row>
    <row r="644" customFormat="false" ht="12.75" hidden="false" customHeight="false" outlineLevel="0" collapsed="false">
      <c r="A644" s="2" t="s">
        <v>515</v>
      </c>
    </row>
    <row r="645" customFormat="false" ht="12.75" hidden="false" customHeight="false" outlineLevel="0" collapsed="false">
      <c r="A645" s="5" t="n">
        <v>0.0044</v>
      </c>
    </row>
    <row r="646" customFormat="false" ht="12.75" hidden="false" customHeight="false" outlineLevel="0" collapsed="false">
      <c r="A646" s="2" t="s">
        <v>516</v>
      </c>
    </row>
    <row r="647" customFormat="false" ht="12.75" hidden="false" customHeight="false" outlineLevel="0" collapsed="false">
      <c r="A647" s="2" t="s">
        <v>517</v>
      </c>
    </row>
    <row r="648" customFormat="false" ht="12.75" hidden="false" customHeight="false" outlineLevel="0" collapsed="false">
      <c r="A648" s="5" t="n">
        <v>0.0001</v>
      </c>
    </row>
    <row r="649" customFormat="false" ht="12.75" hidden="false" customHeight="false" outlineLevel="0" collapsed="false">
      <c r="A649" s="2" t="s">
        <v>5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7" activeCellId="0" sqref="G7"/>
    </sheetView>
  </sheetViews>
  <sheetFormatPr defaultColWidth="9.9296875" defaultRowHeight="12.75" zeroHeight="false" outlineLevelRow="0" outlineLevelCol="0"/>
  <cols>
    <col collapsed="false" customWidth="false" hidden="false" outlineLevel="0" max="6" min="1" style="1" width="9.93"/>
    <col collapsed="false" customWidth="true" hidden="false" outlineLevel="0" max="7" min="7" style="1" width="13.26"/>
    <col collapsed="false" customWidth="false" hidden="false" outlineLevel="0" max="257" min="8" style="1" width="9.93"/>
  </cols>
  <sheetData>
    <row r="1" customFormat="false" ht="12.75" hidden="false" customHeight="false" outlineLevel="0" collapsed="false">
      <c r="A1" s="2" t="s">
        <v>519</v>
      </c>
      <c r="B1" s="2" t="s">
        <v>520</v>
      </c>
      <c r="C1" s="2" t="s">
        <v>521</v>
      </c>
      <c r="D1" s="2" t="s">
        <v>522</v>
      </c>
      <c r="E1" s="2" t="s">
        <v>523</v>
      </c>
      <c r="F1" s="2" t="s">
        <v>524</v>
      </c>
      <c r="G1" s="2" t="s">
        <v>525</v>
      </c>
      <c r="H1" s="2" t="s">
        <v>526</v>
      </c>
      <c r="I1" s="2" t="s">
        <v>527</v>
      </c>
      <c r="J1" s="2" t="s">
        <v>528</v>
      </c>
      <c r="K1" s="2" t="s">
        <v>529</v>
      </c>
      <c r="L1" s="2" t="s">
        <v>530</v>
      </c>
      <c r="M1" s="2" t="s">
        <v>531</v>
      </c>
      <c r="N1" s="2" t="s">
        <v>532</v>
      </c>
      <c r="O1" s="2" t="s">
        <v>533</v>
      </c>
      <c r="P1" s="2" t="s">
        <v>534</v>
      </c>
      <c r="Q1" s="2" t="s">
        <v>535</v>
      </c>
      <c r="R1" s="2" t="s">
        <v>536</v>
      </c>
    </row>
    <row r="2" customFormat="false" ht="12.75" hidden="false" customHeight="false" outlineLevel="0" collapsed="false">
      <c r="A2" s="1" t="n">
        <v>5557</v>
      </c>
      <c r="B2" s="2" t="s">
        <v>537</v>
      </c>
      <c r="C2" s="2" t="s">
        <v>538</v>
      </c>
      <c r="D2" s="2" t="s">
        <v>539</v>
      </c>
      <c r="E2" s="2" t="s">
        <v>540</v>
      </c>
      <c r="F2" s="1" t="n">
        <v>11196</v>
      </c>
      <c r="G2" s="2" t="s">
        <v>541</v>
      </c>
      <c r="H2" s="1" t="n">
        <v>-0.372148616570326</v>
      </c>
      <c r="I2" s="2" t="s">
        <v>542</v>
      </c>
      <c r="J2" s="2" t="s">
        <v>543</v>
      </c>
      <c r="K2" s="2" t="s">
        <v>544</v>
      </c>
      <c r="L2" s="2" t="s">
        <v>545</v>
      </c>
      <c r="M2" s="2" t="s">
        <v>546</v>
      </c>
      <c r="N2" s="1" t="n">
        <v>0.689251800673425</v>
      </c>
      <c r="O2" s="6" t="b">
        <f aca="false">TRUE()</f>
        <v>1</v>
      </c>
      <c r="P2" s="2" t="s">
        <v>542</v>
      </c>
      <c r="Q2" s="2" t="s">
        <v>547</v>
      </c>
      <c r="R2" s="2" t="s">
        <v>544</v>
      </c>
    </row>
    <row r="3" customFormat="false" ht="12.75" hidden="false" customHeight="false" outlineLevel="0" collapsed="false">
      <c r="A3" s="1" t="n">
        <v>5547</v>
      </c>
      <c r="B3" s="2" t="s">
        <v>548</v>
      </c>
      <c r="C3" s="2" t="s">
        <v>549</v>
      </c>
      <c r="D3" s="2" t="s">
        <v>550</v>
      </c>
      <c r="E3" s="2" t="s">
        <v>551</v>
      </c>
      <c r="F3" s="1" t="n">
        <v>51465</v>
      </c>
      <c r="G3" s="2" t="s">
        <v>552</v>
      </c>
      <c r="H3" s="1" t="n">
        <v>-0.45089845375749</v>
      </c>
      <c r="I3" s="2" t="s">
        <v>553</v>
      </c>
      <c r="J3" s="2" t="s">
        <v>543</v>
      </c>
      <c r="K3" s="2" t="s">
        <v>554</v>
      </c>
      <c r="L3" s="2" t="s">
        <v>555</v>
      </c>
      <c r="M3" s="2" t="s">
        <v>556</v>
      </c>
      <c r="N3" s="1" t="n">
        <v>0.637055529488839</v>
      </c>
      <c r="O3" s="6" t="b">
        <f aca="false">TRUE()</f>
        <v>1</v>
      </c>
      <c r="P3" s="2" t="s">
        <v>553</v>
      </c>
      <c r="Q3" s="2" t="s">
        <v>557</v>
      </c>
      <c r="R3" s="2" t="s">
        <v>554</v>
      </c>
    </row>
    <row r="4" customFormat="false" ht="12.75" hidden="false" customHeight="false" outlineLevel="0" collapsed="false">
      <c r="A4" s="1" t="n">
        <v>5734</v>
      </c>
      <c r="D4" s="2" t="s">
        <v>558</v>
      </c>
      <c r="E4" s="2" t="s">
        <v>559</v>
      </c>
      <c r="F4" s="1" t="n">
        <v>9967</v>
      </c>
      <c r="G4" s="2" t="s">
        <v>560</v>
      </c>
      <c r="H4" s="1" t="n">
        <v>-0.307593365816581</v>
      </c>
      <c r="I4" s="2" t="s">
        <v>561</v>
      </c>
      <c r="J4" s="2" t="s">
        <v>543</v>
      </c>
      <c r="K4" s="2" t="s">
        <v>562</v>
      </c>
      <c r="L4" s="2" t="s">
        <v>563</v>
      </c>
      <c r="M4" s="2" t="s">
        <v>564</v>
      </c>
      <c r="N4" s="1" t="n">
        <v>0.735214220467148</v>
      </c>
      <c r="O4" s="6" t="b">
        <f aca="false">TRUE()</f>
        <v>1</v>
      </c>
      <c r="P4" s="2" t="s">
        <v>561</v>
      </c>
      <c r="Q4" s="2" t="s">
        <v>565</v>
      </c>
      <c r="R4" s="2" t="s">
        <v>562</v>
      </c>
    </row>
    <row r="5" customFormat="false" ht="12.75" hidden="false" customHeight="false" outlineLevel="0" collapsed="false">
      <c r="A5" s="1" t="n">
        <v>5754</v>
      </c>
      <c r="B5" s="2" t="s">
        <v>566</v>
      </c>
      <c r="C5" s="2" t="s">
        <v>567</v>
      </c>
      <c r="D5" s="2" t="s">
        <v>568</v>
      </c>
      <c r="E5" s="2" t="s">
        <v>569</v>
      </c>
      <c r="F5" s="1" t="n">
        <v>23592</v>
      </c>
      <c r="G5" s="2" t="s">
        <v>570</v>
      </c>
      <c r="H5" s="1" t="n">
        <v>-0.392110520383914</v>
      </c>
      <c r="I5" s="2" t="s">
        <v>571</v>
      </c>
      <c r="J5" s="2" t="s">
        <v>543</v>
      </c>
      <c r="K5" s="2" t="s">
        <v>572</v>
      </c>
      <c r="L5" s="2" t="s">
        <v>573</v>
      </c>
      <c r="M5" s="2" t="s">
        <v>574</v>
      </c>
      <c r="N5" s="1" t="n">
        <v>0.675629439009166</v>
      </c>
      <c r="O5" s="6" t="b">
        <f aca="false">TRUE()</f>
        <v>1</v>
      </c>
      <c r="P5" s="2" t="s">
        <v>571</v>
      </c>
      <c r="Q5" s="2" t="s">
        <v>575</v>
      </c>
      <c r="R5" s="2" t="s">
        <v>572</v>
      </c>
    </row>
    <row r="6" customFormat="false" ht="12.75" hidden="false" customHeight="false" outlineLevel="0" collapsed="false">
      <c r="A6" s="1" t="n">
        <v>5842</v>
      </c>
      <c r="D6" s="2" t="s">
        <v>576</v>
      </c>
      <c r="E6" s="2" t="s">
        <v>577</v>
      </c>
      <c r="F6" s="1" t="n">
        <v>51741</v>
      </c>
      <c r="G6" s="2" t="s">
        <v>578</v>
      </c>
      <c r="H6" s="1" t="n">
        <v>-0.689294982481808</v>
      </c>
      <c r="I6" s="2" t="s">
        <v>579</v>
      </c>
      <c r="J6" s="2" t="s">
        <v>543</v>
      </c>
      <c r="K6" s="2" t="s">
        <v>580</v>
      </c>
      <c r="L6" s="2" t="s">
        <v>581</v>
      </c>
      <c r="M6" s="2" t="s">
        <v>582</v>
      </c>
      <c r="N6" s="1" t="n">
        <v>0.501929813664869</v>
      </c>
      <c r="O6" s="6" t="b">
        <f aca="false">TRUE()</f>
        <v>1</v>
      </c>
      <c r="P6" s="2" t="s">
        <v>579</v>
      </c>
      <c r="Q6" s="2" t="s">
        <v>583</v>
      </c>
      <c r="R6" s="2" t="s">
        <v>580</v>
      </c>
      <c r="T6" s="2" t="s">
        <v>584</v>
      </c>
    </row>
    <row r="7" customFormat="false" ht="12.75" hidden="false" customHeight="false" outlineLevel="0" collapsed="false">
      <c r="A7" s="1" t="n">
        <v>5738</v>
      </c>
      <c r="D7" s="2" t="s">
        <v>585</v>
      </c>
      <c r="E7" s="2" t="s">
        <v>586</v>
      </c>
      <c r="F7" s="1" t="n">
        <v>25782</v>
      </c>
      <c r="G7" s="2" t="s">
        <v>587</v>
      </c>
      <c r="H7" s="1" t="n">
        <v>-0.308622384153632</v>
      </c>
      <c r="I7" s="2" t="s">
        <v>588</v>
      </c>
      <c r="J7" s="2" t="s">
        <v>543</v>
      </c>
      <c r="K7" s="2" t="s">
        <v>589</v>
      </c>
      <c r="L7" s="2" t="s">
        <v>590</v>
      </c>
      <c r="M7" s="2" t="s">
        <v>591</v>
      </c>
      <c r="N7" s="1" t="n">
        <v>0.734458060670499</v>
      </c>
      <c r="O7" s="6" t="b">
        <f aca="false">TRUE()</f>
        <v>1</v>
      </c>
      <c r="P7" s="2" t="s">
        <v>588</v>
      </c>
      <c r="Q7" s="2" t="s">
        <v>592</v>
      </c>
      <c r="R7" s="2" t="s">
        <v>589</v>
      </c>
    </row>
    <row r="8" customFormat="false" ht="12.75" hidden="false" customHeight="false" outlineLevel="0" collapsed="false">
      <c r="A8" s="1" t="n">
        <v>5664</v>
      </c>
      <c r="D8" s="2" t="s">
        <v>593</v>
      </c>
      <c r="E8" s="2" t="s">
        <v>594</v>
      </c>
      <c r="F8" s="1" t="n">
        <v>7444</v>
      </c>
      <c r="G8" s="2" t="s">
        <v>595</v>
      </c>
      <c r="H8" s="1" t="n">
        <v>-0.467877116197061</v>
      </c>
      <c r="I8" s="2" t="s">
        <v>596</v>
      </c>
      <c r="J8" s="2" t="s">
        <v>543</v>
      </c>
      <c r="K8" s="2" t="s">
        <v>597</v>
      </c>
      <c r="L8" s="2" t="s">
        <v>598</v>
      </c>
      <c r="M8" s="2" t="s">
        <v>599</v>
      </c>
      <c r="N8" s="1" t="n">
        <v>0.626330484800688</v>
      </c>
      <c r="O8" s="6" t="b">
        <f aca="false">TRUE()</f>
        <v>1</v>
      </c>
      <c r="P8" s="2" t="s">
        <v>596</v>
      </c>
      <c r="R8" s="2" t="s">
        <v>597</v>
      </c>
    </row>
    <row r="9" customFormat="false" ht="12.75" hidden="false" customHeight="false" outlineLevel="0" collapsed="false">
      <c r="A9" s="1" t="n">
        <v>5636</v>
      </c>
      <c r="D9" s="2" t="s">
        <v>600</v>
      </c>
      <c r="E9" s="2" t="s">
        <v>601</v>
      </c>
      <c r="F9" s="1" t="n">
        <v>137964</v>
      </c>
      <c r="G9" s="2" t="s">
        <v>602</v>
      </c>
      <c r="H9" s="1" t="n">
        <v>-0.232714242892504</v>
      </c>
      <c r="I9" s="2" t="s">
        <v>603</v>
      </c>
      <c r="J9" s="2" t="s">
        <v>543</v>
      </c>
      <c r="K9" s="2" t="s">
        <v>604</v>
      </c>
      <c r="L9" s="2" t="s">
        <v>605</v>
      </c>
      <c r="M9" s="2" t="s">
        <v>606</v>
      </c>
      <c r="N9" s="1" t="n">
        <v>0.792379969383748</v>
      </c>
      <c r="O9" s="6" t="b">
        <f aca="false">TRUE()</f>
        <v>1</v>
      </c>
      <c r="P9" s="2" t="s">
        <v>603</v>
      </c>
      <c r="Q9" s="2" t="s">
        <v>607</v>
      </c>
      <c r="R9" s="2" t="s">
        <v>604</v>
      </c>
    </row>
    <row r="10" customFormat="false" ht="12.75" hidden="false" customHeight="false" outlineLevel="0" collapsed="false">
      <c r="A10" s="1" t="n">
        <v>5661</v>
      </c>
      <c r="B10" s="2" t="s">
        <v>608</v>
      </c>
      <c r="C10" s="2" t="s">
        <v>609</v>
      </c>
      <c r="D10" s="2" t="s">
        <v>610</v>
      </c>
      <c r="E10" s="2" t="s">
        <v>611</v>
      </c>
      <c r="F10" s="1" t="n">
        <v>6786</v>
      </c>
      <c r="G10" s="2" t="s">
        <v>612</v>
      </c>
      <c r="H10" s="1" t="n">
        <v>-0.45768576721079</v>
      </c>
      <c r="I10" s="2" t="s">
        <v>613</v>
      </c>
      <c r="J10" s="2" t="s">
        <v>543</v>
      </c>
      <c r="K10" s="2" t="s">
        <v>614</v>
      </c>
      <c r="L10" s="2" t="s">
        <v>615</v>
      </c>
      <c r="M10" s="2" t="s">
        <v>616</v>
      </c>
      <c r="N10" s="1" t="n">
        <v>0.63274627459797</v>
      </c>
      <c r="O10" s="6" t="b">
        <f aca="false">TRUE()</f>
        <v>1</v>
      </c>
      <c r="P10" s="2" t="s">
        <v>613</v>
      </c>
      <c r="Q10" s="2" t="s">
        <v>617</v>
      </c>
      <c r="R10" s="2" t="s">
        <v>614</v>
      </c>
    </row>
    <row r="11" customFormat="false" ht="12.75" hidden="false" customHeight="false" outlineLevel="0" collapsed="false">
      <c r="A11" s="1" t="n">
        <v>5599</v>
      </c>
      <c r="D11" s="2" t="s">
        <v>618</v>
      </c>
      <c r="E11" s="2" t="s">
        <v>619</v>
      </c>
      <c r="F11" s="1" t="n">
        <v>3688</v>
      </c>
      <c r="G11" s="2" t="s">
        <v>620</v>
      </c>
      <c r="H11" s="1" t="n">
        <v>-0.416928892489454</v>
      </c>
      <c r="I11" s="2" t="s">
        <v>621</v>
      </c>
      <c r="J11" s="2" t="s">
        <v>543</v>
      </c>
      <c r="K11" s="2" t="s">
        <v>622</v>
      </c>
      <c r="L11" s="2" t="s">
        <v>623</v>
      </c>
      <c r="M11" s="2" t="s">
        <v>624</v>
      </c>
      <c r="N11" s="1" t="n">
        <v>0.659067782947271</v>
      </c>
      <c r="O11" s="6" t="b">
        <f aca="false">TRUE()</f>
        <v>1</v>
      </c>
      <c r="P11" s="2" t="s">
        <v>621</v>
      </c>
      <c r="Q11" s="2" t="s">
        <v>625</v>
      </c>
      <c r="R11" s="2" t="s">
        <v>6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D1" activeCellId="0" sqref="D1"/>
    </sheetView>
  </sheetViews>
  <sheetFormatPr defaultColWidth="9.9296875" defaultRowHeight="12.75" zeroHeight="false" outlineLevelRow="0" outlineLevelCol="0"/>
  <cols>
    <col collapsed="false" customWidth="false" hidden="false" outlineLevel="0" max="14" min="1" style="1" width="9.93"/>
    <col collapsed="false" customWidth="true" hidden="false" outlineLevel="0" max="15" min="15" style="1" width="30.8"/>
    <col collapsed="false" customWidth="false" hidden="false" outlineLevel="0" max="18" min="16" style="1" width="9.93"/>
    <col collapsed="false" customWidth="true" hidden="false" outlineLevel="0" max="20" min="19" style="1" width="15.39"/>
    <col collapsed="false" customWidth="false" hidden="false" outlineLevel="0" max="257" min="21" style="1" width="9.93"/>
  </cols>
  <sheetData>
    <row r="1" customFormat="false" ht="12.75" hidden="false" customHeight="false" outlineLevel="0" collapsed="false">
      <c r="A1" s="2" t="s">
        <v>519</v>
      </c>
      <c r="B1" s="2" t="s">
        <v>520</v>
      </c>
      <c r="C1" s="2" t="s">
        <v>521</v>
      </c>
      <c r="D1" s="2" t="s">
        <v>522</v>
      </c>
      <c r="E1" s="2" t="s">
        <v>523</v>
      </c>
      <c r="F1" s="2" t="s">
        <v>524</v>
      </c>
      <c r="G1" s="2" t="s">
        <v>525</v>
      </c>
      <c r="H1" s="2" t="s">
        <v>526</v>
      </c>
      <c r="I1" s="2" t="s">
        <v>527</v>
      </c>
      <c r="J1" s="2" t="s">
        <v>528</v>
      </c>
      <c r="K1" s="2" t="s">
        <v>626</v>
      </c>
      <c r="L1" s="2" t="s">
        <v>627</v>
      </c>
      <c r="M1" s="2" t="s">
        <v>529</v>
      </c>
      <c r="N1" s="2" t="s">
        <v>530</v>
      </c>
      <c r="O1" s="2" t="s">
        <v>531</v>
      </c>
      <c r="P1" s="2" t="s">
        <v>532</v>
      </c>
      <c r="Q1" s="2" t="s">
        <v>533</v>
      </c>
      <c r="R1" s="2" t="s">
        <v>534</v>
      </c>
      <c r="S1" s="2" t="s">
        <v>535</v>
      </c>
      <c r="T1" s="2" t="s">
        <v>536</v>
      </c>
    </row>
    <row r="2" customFormat="false" ht="12.75" hidden="false" customHeight="false" outlineLevel="0" collapsed="false">
      <c r="A2" s="1" t="n">
        <v>8698</v>
      </c>
      <c r="D2" s="2" t="s">
        <v>628</v>
      </c>
      <c r="E2" s="2" t="s">
        <v>629</v>
      </c>
      <c r="F2" s="1" t="n">
        <v>11333</v>
      </c>
      <c r="G2" s="2" t="s">
        <v>630</v>
      </c>
      <c r="H2" s="1" t="n">
        <v>-0.318977206489076</v>
      </c>
      <c r="I2" s="2" t="s">
        <v>631</v>
      </c>
      <c r="J2" s="2" t="s">
        <v>543</v>
      </c>
      <c r="M2" s="2" t="s">
        <v>632</v>
      </c>
      <c r="N2" s="2" t="s">
        <v>633</v>
      </c>
      <c r="O2" s="2" t="s">
        <v>634</v>
      </c>
      <c r="P2" s="1" t="n">
        <v>0.726892117540934</v>
      </c>
      <c r="Q2" s="6" t="b">
        <f aca="false">TRUE()</f>
        <v>1</v>
      </c>
      <c r="R2" s="2" t="s">
        <v>631</v>
      </c>
      <c r="S2" s="2" t="s">
        <v>635</v>
      </c>
      <c r="T2" s="2" t="s">
        <v>632</v>
      </c>
    </row>
    <row r="3" customFormat="false" ht="12.75" hidden="false" customHeight="false" outlineLevel="0" collapsed="false">
      <c r="A3" s="1" t="n">
        <v>8700</v>
      </c>
      <c r="D3" s="2" t="s">
        <v>636</v>
      </c>
      <c r="E3" s="2" t="s">
        <v>637</v>
      </c>
      <c r="F3" s="1" t="n">
        <v>2017</v>
      </c>
      <c r="G3" s="2" t="s">
        <v>638</v>
      </c>
      <c r="H3" s="1" t="n">
        <v>-0.337357156275386</v>
      </c>
      <c r="I3" s="2" t="s">
        <v>639</v>
      </c>
      <c r="J3" s="2" t="s">
        <v>543</v>
      </c>
      <c r="M3" s="2" t="s">
        <v>640</v>
      </c>
      <c r="N3" s="2" t="s">
        <v>641</v>
      </c>
      <c r="O3" s="2" t="s">
        <v>642</v>
      </c>
      <c r="P3" s="1" t="n">
        <v>0.713653908408396</v>
      </c>
      <c r="Q3" s="6" t="b">
        <f aca="false">TRUE()</f>
        <v>1</v>
      </c>
      <c r="R3" s="2" t="s">
        <v>639</v>
      </c>
      <c r="S3" s="2" t="s">
        <v>643</v>
      </c>
      <c r="T3" s="2" t="s">
        <v>640</v>
      </c>
    </row>
    <row r="4" customFormat="false" ht="12.75" hidden="false" customHeight="false" outlineLevel="0" collapsed="false">
      <c r="A4" s="1" t="n">
        <v>8705</v>
      </c>
      <c r="B4" s="2" t="s">
        <v>644</v>
      </c>
      <c r="C4" s="2" t="s">
        <v>645</v>
      </c>
      <c r="D4" s="2" t="s">
        <v>646</v>
      </c>
      <c r="E4" s="2" t="s">
        <v>647</v>
      </c>
      <c r="F4" s="1" t="n">
        <v>6734</v>
      </c>
      <c r="G4" s="2" t="s">
        <v>648</v>
      </c>
      <c r="H4" s="1" t="n">
        <v>-0.401269120909412</v>
      </c>
      <c r="I4" s="2" t="s">
        <v>649</v>
      </c>
      <c r="J4" s="2" t="s">
        <v>543</v>
      </c>
      <c r="M4" s="2" t="s">
        <v>650</v>
      </c>
      <c r="N4" s="2" t="s">
        <v>651</v>
      </c>
      <c r="O4" s="2" t="s">
        <v>652</v>
      </c>
      <c r="P4" s="1" t="n">
        <v>0.669469868452404</v>
      </c>
      <c r="Q4" s="6" t="b">
        <f aca="false">TRUE()</f>
        <v>1</v>
      </c>
      <c r="R4" s="2" t="s">
        <v>649</v>
      </c>
      <c r="S4" s="2" t="s">
        <v>653</v>
      </c>
      <c r="T4" s="2" t="s">
        <v>650</v>
      </c>
    </row>
    <row r="5" customFormat="false" ht="12.75" hidden="false" customHeight="false" outlineLevel="0" collapsed="false">
      <c r="A5" s="1" t="n">
        <v>8709</v>
      </c>
      <c r="D5" s="2" t="s">
        <v>654</v>
      </c>
      <c r="E5" s="2" t="s">
        <v>655</v>
      </c>
      <c r="F5" s="1" t="n">
        <v>6238</v>
      </c>
      <c r="G5" s="2" t="s">
        <v>656</v>
      </c>
      <c r="H5" s="1" t="n">
        <v>-0.379028496449249</v>
      </c>
      <c r="I5" s="2" t="s">
        <v>657</v>
      </c>
      <c r="J5" s="2" t="s">
        <v>543</v>
      </c>
      <c r="M5" s="2" t="s">
        <v>658</v>
      </c>
      <c r="N5" s="2" t="s">
        <v>659</v>
      </c>
      <c r="O5" s="2" t="s">
        <v>660</v>
      </c>
      <c r="P5" s="1" t="n">
        <v>0.684526105824906</v>
      </c>
      <c r="Q5" s="6" t="b">
        <f aca="false">TRUE()</f>
        <v>1</v>
      </c>
      <c r="R5" s="2" t="s">
        <v>657</v>
      </c>
      <c r="S5" s="2" t="s">
        <v>661</v>
      </c>
      <c r="T5" s="2" t="s">
        <v>658</v>
      </c>
    </row>
    <row r="6" customFormat="false" ht="12.75" hidden="false" customHeight="false" outlineLevel="0" collapsed="false">
      <c r="A6" s="1" t="n">
        <v>8711</v>
      </c>
      <c r="B6" s="2" t="s">
        <v>662</v>
      </c>
      <c r="C6" s="2" t="s">
        <v>663</v>
      </c>
      <c r="D6" s="2" t="s">
        <v>664</v>
      </c>
      <c r="E6" s="2" t="s">
        <v>665</v>
      </c>
      <c r="F6" s="1" t="n">
        <v>50814</v>
      </c>
      <c r="G6" s="2" t="s">
        <v>666</v>
      </c>
      <c r="H6" s="1" t="n">
        <v>-0.406624313712773</v>
      </c>
      <c r="I6" s="2" t="s">
        <v>667</v>
      </c>
      <c r="J6" s="2" t="s">
        <v>543</v>
      </c>
      <c r="M6" s="2" t="s">
        <v>668</v>
      </c>
      <c r="N6" s="2" t="s">
        <v>669</v>
      </c>
      <c r="O6" s="2" t="s">
        <v>670</v>
      </c>
      <c r="P6" s="1" t="n">
        <v>0.665894310676445</v>
      </c>
      <c r="Q6" s="6" t="b">
        <f aca="false">TRUE()</f>
        <v>1</v>
      </c>
      <c r="R6" s="2" t="s">
        <v>667</v>
      </c>
      <c r="S6" s="2" t="s">
        <v>671</v>
      </c>
      <c r="T6" s="2" t="s">
        <v>668</v>
      </c>
    </row>
    <row r="7" customFormat="false" ht="12.75" hidden="false" customHeight="false" outlineLevel="0" collapsed="false">
      <c r="A7" s="1" t="n">
        <v>8712</v>
      </c>
      <c r="B7" s="2" t="s">
        <v>672</v>
      </c>
      <c r="C7" s="2" t="s">
        <v>673</v>
      </c>
      <c r="D7" s="2" t="s">
        <v>674</v>
      </c>
      <c r="E7" s="2" t="s">
        <v>675</v>
      </c>
      <c r="F7" s="1" t="n">
        <v>10802</v>
      </c>
      <c r="G7" s="2" t="s">
        <v>676</v>
      </c>
      <c r="H7" s="1" t="n">
        <v>-0.391584043381958</v>
      </c>
      <c r="I7" s="2" t="s">
        <v>677</v>
      </c>
      <c r="J7" s="2" t="s">
        <v>543</v>
      </c>
      <c r="M7" s="2" t="s">
        <v>678</v>
      </c>
      <c r="N7" s="2" t="s">
        <v>679</v>
      </c>
      <c r="O7" s="2" t="s">
        <v>680</v>
      </c>
      <c r="P7" s="1" t="n">
        <v>0.675985236021903</v>
      </c>
      <c r="Q7" s="6" t="b">
        <f aca="false">TRUE()</f>
        <v>1</v>
      </c>
      <c r="R7" s="2" t="s">
        <v>677</v>
      </c>
      <c r="T7" s="2" t="s">
        <v>678</v>
      </c>
    </row>
    <row r="8" customFormat="false" ht="12.75" hidden="false" customHeight="false" outlineLevel="0" collapsed="false">
      <c r="A8" s="1" t="n">
        <v>8715</v>
      </c>
      <c r="B8" s="2" t="s">
        <v>681</v>
      </c>
      <c r="C8" s="2" t="s">
        <v>682</v>
      </c>
      <c r="D8" s="2" t="s">
        <v>683</v>
      </c>
      <c r="E8" s="2" t="s">
        <v>684</v>
      </c>
      <c r="F8" s="1" t="n">
        <v>7095</v>
      </c>
      <c r="G8" s="2" t="s">
        <v>685</v>
      </c>
      <c r="H8" s="1" t="n">
        <v>-0.37152650757043</v>
      </c>
      <c r="I8" s="2" t="s">
        <v>686</v>
      </c>
      <c r="J8" s="2" t="s">
        <v>543</v>
      </c>
      <c r="M8" s="2" t="s">
        <v>687</v>
      </c>
      <c r="N8" s="2" t="s">
        <v>688</v>
      </c>
      <c r="O8" s="2" t="s">
        <v>689</v>
      </c>
      <c r="P8" s="1" t="n">
        <v>0.689680723826462</v>
      </c>
      <c r="Q8" s="6" t="b">
        <f aca="false">TRUE()</f>
        <v>1</v>
      </c>
      <c r="R8" s="2" t="s">
        <v>686</v>
      </c>
      <c r="S8" s="2" t="s">
        <v>690</v>
      </c>
      <c r="T8" s="2" t="s">
        <v>687</v>
      </c>
    </row>
    <row r="9" customFormat="false" ht="12.75" hidden="false" customHeight="false" outlineLevel="0" collapsed="false">
      <c r="A9" s="1" t="n">
        <v>8722</v>
      </c>
      <c r="D9" s="2" t="s">
        <v>691</v>
      </c>
      <c r="E9" s="2" t="s">
        <v>692</v>
      </c>
      <c r="F9" s="1" t="n">
        <v>23190</v>
      </c>
      <c r="G9" s="2" t="s">
        <v>693</v>
      </c>
      <c r="H9" s="1" t="n">
        <v>-0.426805117122725</v>
      </c>
      <c r="I9" s="2" t="s">
        <v>694</v>
      </c>
      <c r="J9" s="2" t="s">
        <v>543</v>
      </c>
      <c r="M9" s="2" t="s">
        <v>695</v>
      </c>
      <c r="N9" s="2" t="s">
        <v>696</v>
      </c>
      <c r="O9" s="2" t="s">
        <v>697</v>
      </c>
      <c r="P9" s="1" t="n">
        <v>0.652590718593146</v>
      </c>
      <c r="Q9" s="6" t="b">
        <f aca="false">TRUE()</f>
        <v>1</v>
      </c>
      <c r="R9" s="2" t="s">
        <v>694</v>
      </c>
      <c r="S9" s="2" t="s">
        <v>698</v>
      </c>
      <c r="T9" s="2" t="s">
        <v>695</v>
      </c>
    </row>
    <row r="10" customFormat="false" ht="12.75" hidden="false" customHeight="false" outlineLevel="0" collapsed="false">
      <c r="A10" s="1" t="n">
        <v>8729</v>
      </c>
      <c r="D10" s="2" t="s">
        <v>699</v>
      </c>
      <c r="E10" s="2" t="s">
        <v>700</v>
      </c>
      <c r="F10" s="1" t="n">
        <v>9197</v>
      </c>
      <c r="G10" s="2" t="s">
        <v>701</v>
      </c>
      <c r="H10" s="1" t="n">
        <v>-0.444576151204745</v>
      </c>
      <c r="I10" s="2" t="s">
        <v>702</v>
      </c>
      <c r="J10" s="2" t="s">
        <v>543</v>
      </c>
      <c r="M10" s="2" t="s">
        <v>703</v>
      </c>
      <c r="N10" s="2" t="s">
        <v>704</v>
      </c>
      <c r="O10" s="2" t="s">
        <v>705</v>
      </c>
      <c r="P10" s="1" t="n">
        <v>0.641095946199154</v>
      </c>
      <c r="Q10" s="6" t="b">
        <f aca="false">TRUE()</f>
        <v>1</v>
      </c>
      <c r="R10" s="2" t="s">
        <v>702</v>
      </c>
      <c r="S10" s="2" t="s">
        <v>706</v>
      </c>
      <c r="T10" s="2" t="s">
        <v>703</v>
      </c>
    </row>
    <row r="11" customFormat="false" ht="12.75" hidden="false" customHeight="false" outlineLevel="0" collapsed="false">
      <c r="A11" s="1" t="n">
        <v>8737</v>
      </c>
      <c r="B11" s="2" t="s">
        <v>707</v>
      </c>
      <c r="C11" s="2" t="s">
        <v>708</v>
      </c>
      <c r="D11" s="2" t="s">
        <v>550</v>
      </c>
      <c r="E11" s="2" t="s">
        <v>551</v>
      </c>
      <c r="F11" s="1" t="n">
        <v>51465</v>
      </c>
      <c r="G11" s="2" t="s">
        <v>552</v>
      </c>
      <c r="H11" s="1" t="n">
        <v>-0.45089845375749</v>
      </c>
      <c r="I11" s="2" t="s">
        <v>709</v>
      </c>
      <c r="J11" s="2" t="s">
        <v>543</v>
      </c>
      <c r="M11" s="2" t="s">
        <v>554</v>
      </c>
      <c r="N11" s="2" t="s">
        <v>555</v>
      </c>
      <c r="O11" s="2" t="s">
        <v>556</v>
      </c>
      <c r="P11" s="1" t="n">
        <v>0.637055529488839</v>
      </c>
      <c r="Q11" s="6" t="b">
        <f aca="false">TRUE()</f>
        <v>1</v>
      </c>
      <c r="R11" s="2" t="s">
        <v>709</v>
      </c>
      <c r="S11" s="2" t="s">
        <v>557</v>
      </c>
      <c r="T11" s="2" t="s">
        <v>554</v>
      </c>
    </row>
    <row r="12" customFormat="false" ht="12.75" hidden="false" customHeight="false" outlineLevel="0" collapsed="false">
      <c r="A12" s="1" t="n">
        <v>8743</v>
      </c>
      <c r="D12" s="2" t="s">
        <v>710</v>
      </c>
      <c r="E12" s="2" t="s">
        <v>711</v>
      </c>
      <c r="F12" s="1" t="n">
        <v>7916</v>
      </c>
      <c r="G12" s="2" t="s">
        <v>712</v>
      </c>
      <c r="H12" s="1" t="n">
        <v>-0.481828393694692</v>
      </c>
      <c r="I12" s="2" t="s">
        <v>713</v>
      </c>
      <c r="J12" s="2" t="s">
        <v>543</v>
      </c>
      <c r="M12" s="2" t="s">
        <v>714</v>
      </c>
      <c r="N12" s="2" t="s">
        <v>715</v>
      </c>
      <c r="O12" s="2" t="s">
        <v>716</v>
      </c>
      <c r="P12" s="1" t="n">
        <v>0.617653045827809</v>
      </c>
      <c r="Q12" s="6" t="b">
        <f aca="false">TRUE()</f>
        <v>1</v>
      </c>
      <c r="R12" s="2" t="s">
        <v>713</v>
      </c>
      <c r="S12" s="2" t="s">
        <v>717</v>
      </c>
      <c r="T12" s="2" t="s">
        <v>714</v>
      </c>
    </row>
    <row r="13" customFormat="false" ht="12.75" hidden="false" customHeight="false" outlineLevel="0" collapsed="false">
      <c r="A13" s="1" t="n">
        <v>8747</v>
      </c>
      <c r="B13" s="2" t="s">
        <v>537</v>
      </c>
      <c r="C13" s="2" t="s">
        <v>538</v>
      </c>
      <c r="D13" s="2" t="s">
        <v>539</v>
      </c>
      <c r="E13" s="2" t="s">
        <v>540</v>
      </c>
      <c r="F13" s="1" t="n">
        <v>11196</v>
      </c>
      <c r="G13" s="2" t="s">
        <v>541</v>
      </c>
      <c r="H13" s="1" t="n">
        <v>-0.372148616570326</v>
      </c>
      <c r="I13" s="2" t="s">
        <v>718</v>
      </c>
      <c r="J13" s="2" t="s">
        <v>543</v>
      </c>
      <c r="M13" s="2" t="s">
        <v>544</v>
      </c>
      <c r="N13" s="2" t="s">
        <v>545</v>
      </c>
      <c r="O13" s="2" t="s">
        <v>546</v>
      </c>
      <c r="P13" s="1" t="n">
        <v>0.689251800673425</v>
      </c>
      <c r="Q13" s="6" t="b">
        <f aca="false">TRUE()</f>
        <v>1</v>
      </c>
      <c r="R13" s="2" t="s">
        <v>718</v>
      </c>
      <c r="S13" s="2" t="s">
        <v>547</v>
      </c>
      <c r="T13" s="2" t="s">
        <v>544</v>
      </c>
    </row>
    <row r="14" customFormat="false" ht="12.75" hidden="false" customHeight="false" outlineLevel="0" collapsed="false">
      <c r="A14" s="1" t="n">
        <v>8766</v>
      </c>
      <c r="B14" s="2" t="s">
        <v>719</v>
      </c>
      <c r="C14" s="2" t="s">
        <v>720</v>
      </c>
      <c r="D14" s="2" t="s">
        <v>721</v>
      </c>
      <c r="E14" s="2" t="s">
        <v>722</v>
      </c>
      <c r="F14" s="1" t="n">
        <v>9218</v>
      </c>
      <c r="G14" s="2" t="s">
        <v>723</v>
      </c>
      <c r="H14" s="1" t="n">
        <v>-0.407510320169695</v>
      </c>
      <c r="I14" s="2" t="s">
        <v>724</v>
      </c>
      <c r="J14" s="2" t="s">
        <v>543</v>
      </c>
      <c r="M14" s="2" t="s">
        <v>725</v>
      </c>
      <c r="N14" s="2" t="s">
        <v>726</v>
      </c>
      <c r="O14" s="2" t="s">
        <v>727</v>
      </c>
      <c r="P14" s="1" t="n">
        <v>0.665304585306379</v>
      </c>
      <c r="Q14" s="6" t="b">
        <f aca="false">TRUE()</f>
        <v>1</v>
      </c>
      <c r="R14" s="2" t="s">
        <v>724</v>
      </c>
      <c r="S14" s="2" t="s">
        <v>728</v>
      </c>
      <c r="T14" s="2" t="s">
        <v>725</v>
      </c>
    </row>
    <row r="15" customFormat="false" ht="12.75" hidden="false" customHeight="false" outlineLevel="0" collapsed="false">
      <c r="A15" s="1" t="n">
        <v>8784</v>
      </c>
      <c r="B15" s="2" t="s">
        <v>729</v>
      </c>
      <c r="C15" s="2" t="s">
        <v>730</v>
      </c>
      <c r="D15" s="2" t="s">
        <v>731</v>
      </c>
      <c r="E15" s="2" t="s">
        <v>732</v>
      </c>
      <c r="F15" s="1" t="n">
        <v>7415</v>
      </c>
      <c r="G15" s="2" t="s">
        <v>733</v>
      </c>
      <c r="H15" s="1" t="n">
        <v>-0.596679164505646</v>
      </c>
      <c r="I15" s="2" t="s">
        <v>734</v>
      </c>
      <c r="J15" s="2" t="s">
        <v>543</v>
      </c>
      <c r="M15" s="2" t="s">
        <v>735</v>
      </c>
      <c r="N15" s="2" t="s">
        <v>736</v>
      </c>
      <c r="O15" s="2" t="s">
        <v>737</v>
      </c>
      <c r="P15" s="1" t="n">
        <v>0.550637178740624</v>
      </c>
      <c r="Q15" s="6" t="b">
        <f aca="false">TRUE()</f>
        <v>1</v>
      </c>
      <c r="R15" s="2" t="s">
        <v>734</v>
      </c>
      <c r="S15" s="2" t="s">
        <v>738</v>
      </c>
      <c r="T15" s="2" t="s">
        <v>735</v>
      </c>
    </row>
    <row r="16" customFormat="false" ht="12.75" hidden="false" customHeight="false" outlineLevel="0" collapsed="false">
      <c r="A16" s="1" t="n">
        <v>8787</v>
      </c>
      <c r="B16" s="2" t="s">
        <v>739</v>
      </c>
      <c r="C16" s="2" t="s">
        <v>740</v>
      </c>
      <c r="D16" s="2" t="s">
        <v>741</v>
      </c>
      <c r="E16" s="2" t="s">
        <v>742</v>
      </c>
      <c r="F16" s="1" t="n">
        <v>23141</v>
      </c>
      <c r="G16" s="2" t="s">
        <v>743</v>
      </c>
      <c r="H16" s="1" t="n">
        <v>-0.268884102624729</v>
      </c>
      <c r="I16" s="2" t="s">
        <v>744</v>
      </c>
      <c r="J16" s="2" t="s">
        <v>543</v>
      </c>
      <c r="M16" s="2" t="s">
        <v>745</v>
      </c>
      <c r="N16" s="2" t="s">
        <v>746</v>
      </c>
      <c r="O16" s="2" t="s">
        <v>747</v>
      </c>
      <c r="P16" s="1" t="n">
        <v>0.76423182297812</v>
      </c>
      <c r="Q16" s="6" t="b">
        <f aca="false">TRUE()</f>
        <v>1</v>
      </c>
      <c r="R16" s="2" t="s">
        <v>744</v>
      </c>
      <c r="S16" s="2" t="s">
        <v>748</v>
      </c>
      <c r="T16" s="2" t="s">
        <v>745</v>
      </c>
    </row>
    <row r="17" customFormat="false" ht="12.75" hidden="false" customHeight="false" outlineLevel="0" collapsed="false">
      <c r="A17" s="1" t="n">
        <v>8789</v>
      </c>
      <c r="D17" s="2" t="s">
        <v>618</v>
      </c>
      <c r="E17" s="2" t="s">
        <v>619</v>
      </c>
      <c r="F17" s="1" t="n">
        <v>3688</v>
      </c>
      <c r="G17" s="2" t="s">
        <v>620</v>
      </c>
      <c r="H17" s="1" t="n">
        <v>-0.416928892489454</v>
      </c>
      <c r="I17" s="2" t="s">
        <v>749</v>
      </c>
      <c r="J17" s="2" t="s">
        <v>543</v>
      </c>
      <c r="M17" s="2" t="s">
        <v>622</v>
      </c>
      <c r="N17" s="2" t="s">
        <v>623</v>
      </c>
      <c r="O17" s="2" t="s">
        <v>624</v>
      </c>
      <c r="P17" s="1" t="n">
        <v>0.659067782947271</v>
      </c>
      <c r="Q17" s="6" t="b">
        <f aca="false">TRUE()</f>
        <v>1</v>
      </c>
      <c r="R17" s="2" t="s">
        <v>749</v>
      </c>
      <c r="S17" s="2" t="s">
        <v>625</v>
      </c>
      <c r="T17" s="2" t="s">
        <v>622</v>
      </c>
    </row>
    <row r="18" customFormat="false" ht="12.75" hidden="false" customHeight="false" outlineLevel="0" collapsed="false">
      <c r="A18" s="1" t="n">
        <v>8801</v>
      </c>
      <c r="D18" s="2" t="s">
        <v>750</v>
      </c>
      <c r="E18" s="2" t="s">
        <v>751</v>
      </c>
      <c r="F18" s="1" t="n">
        <v>55341</v>
      </c>
      <c r="G18" s="2" t="s">
        <v>752</v>
      </c>
      <c r="H18" s="1" t="n">
        <v>-0.253512381195395</v>
      </c>
      <c r="I18" s="2" t="s">
        <v>753</v>
      </c>
      <c r="J18" s="2" t="s">
        <v>543</v>
      </c>
      <c r="M18" s="2" t="s">
        <v>754</v>
      </c>
      <c r="N18" s="2" t="s">
        <v>755</v>
      </c>
      <c r="O18" s="2" t="s">
        <v>756</v>
      </c>
      <c r="P18" s="1" t="n">
        <v>0.776070136189656</v>
      </c>
      <c r="Q18" s="6" t="b">
        <f aca="false">TRUE()</f>
        <v>1</v>
      </c>
      <c r="R18" s="2" t="s">
        <v>753</v>
      </c>
      <c r="S18" s="2" t="s">
        <v>757</v>
      </c>
      <c r="T18" s="2" t="s">
        <v>754</v>
      </c>
    </row>
    <row r="19" customFormat="false" ht="12.75" hidden="false" customHeight="false" outlineLevel="0" collapsed="false">
      <c r="A19" s="1" t="n">
        <v>8806</v>
      </c>
      <c r="B19" s="2" t="s">
        <v>758</v>
      </c>
      <c r="C19" s="2" t="s">
        <v>759</v>
      </c>
      <c r="D19" s="2" t="s">
        <v>760</v>
      </c>
      <c r="E19" s="2" t="s">
        <v>761</v>
      </c>
      <c r="F19" s="1" t="n">
        <v>10113</v>
      </c>
      <c r="G19" s="2" t="s">
        <v>762</v>
      </c>
      <c r="H19" s="1" t="n">
        <v>-0.353638223864316</v>
      </c>
      <c r="I19" s="2" t="s">
        <v>763</v>
      </c>
      <c r="J19" s="2" t="s">
        <v>543</v>
      </c>
      <c r="M19" s="2" t="s">
        <v>764</v>
      </c>
      <c r="N19" s="2" t="s">
        <v>765</v>
      </c>
      <c r="O19" s="2" t="s">
        <v>766</v>
      </c>
      <c r="P19" s="1" t="n">
        <v>0.702128934905746</v>
      </c>
      <c r="Q19" s="6" t="b">
        <f aca="false">TRUE()</f>
        <v>1</v>
      </c>
      <c r="R19" s="2" t="s">
        <v>763</v>
      </c>
      <c r="S19" s="2" t="s">
        <v>767</v>
      </c>
      <c r="T19" s="2" t="s">
        <v>764</v>
      </c>
    </row>
    <row r="20" customFormat="false" ht="12.75" hidden="false" customHeight="false" outlineLevel="0" collapsed="false">
      <c r="A20" s="1" t="n">
        <v>8809</v>
      </c>
      <c r="B20" s="2" t="s">
        <v>566</v>
      </c>
      <c r="C20" s="2" t="s">
        <v>567</v>
      </c>
      <c r="D20" s="2" t="s">
        <v>768</v>
      </c>
      <c r="E20" s="2" t="s">
        <v>769</v>
      </c>
      <c r="F20" s="1" t="n">
        <v>55219</v>
      </c>
      <c r="G20" s="2" t="s">
        <v>770</v>
      </c>
      <c r="H20" s="1" t="n">
        <v>-0.273574186090763</v>
      </c>
      <c r="I20" s="2" t="s">
        <v>771</v>
      </c>
      <c r="J20" s="2" t="s">
        <v>543</v>
      </c>
      <c r="M20" s="2" t="s">
        <v>772</v>
      </c>
      <c r="N20" s="2" t="s">
        <v>773</v>
      </c>
      <c r="O20" s="2" t="s">
        <v>774</v>
      </c>
      <c r="P20" s="1" t="n">
        <v>0.760655904174701</v>
      </c>
      <c r="Q20" s="6" t="b">
        <f aca="false">TRUE()</f>
        <v>1</v>
      </c>
      <c r="R20" s="2" t="s">
        <v>771</v>
      </c>
      <c r="S20" s="2" t="s">
        <v>775</v>
      </c>
      <c r="T20" s="2" t="s">
        <v>772</v>
      </c>
    </row>
    <row r="21" customFormat="false" ht="12.75" hidden="false" customHeight="false" outlineLevel="0" collapsed="false">
      <c r="A21" s="1" t="n">
        <v>8815</v>
      </c>
      <c r="D21" s="2" t="s">
        <v>776</v>
      </c>
      <c r="E21" s="2" t="s">
        <v>777</v>
      </c>
      <c r="F21" s="1" t="n">
        <v>55379</v>
      </c>
      <c r="G21" s="2" t="s">
        <v>778</v>
      </c>
      <c r="H21" s="1" t="n">
        <v>-0.376644023700643</v>
      </c>
      <c r="I21" s="2" t="s">
        <v>779</v>
      </c>
      <c r="J21" s="2" t="s">
        <v>543</v>
      </c>
      <c r="M21" s="2" t="s">
        <v>780</v>
      </c>
      <c r="N21" s="2" t="s">
        <v>781</v>
      </c>
      <c r="O21" s="2" t="s">
        <v>782</v>
      </c>
      <c r="P21" s="1" t="n">
        <v>0.686160287226174</v>
      </c>
      <c r="Q21" s="6" t="b">
        <f aca="false">TRUE()</f>
        <v>1</v>
      </c>
      <c r="R21" s="2" t="s">
        <v>779</v>
      </c>
      <c r="S21" s="2" t="s">
        <v>783</v>
      </c>
      <c r="T21" s="2" t="s">
        <v>780</v>
      </c>
    </row>
    <row r="22" customFormat="false" ht="12.75" hidden="false" customHeight="false" outlineLevel="0" collapsed="false">
      <c r="A22" s="1" t="n">
        <v>8820</v>
      </c>
      <c r="B22" s="2" t="s">
        <v>784</v>
      </c>
      <c r="C22" s="2" t="s">
        <v>785</v>
      </c>
      <c r="D22" s="2" t="s">
        <v>786</v>
      </c>
      <c r="E22" s="2" t="s">
        <v>787</v>
      </c>
      <c r="F22" s="1" t="n">
        <v>9217</v>
      </c>
      <c r="G22" s="2" t="s">
        <v>788</v>
      </c>
      <c r="H22" s="1" t="n">
        <v>-0.376895433694963</v>
      </c>
      <c r="I22" s="2" t="s">
        <v>789</v>
      </c>
      <c r="J22" s="2" t="s">
        <v>543</v>
      </c>
      <c r="M22" s="2" t="s">
        <v>790</v>
      </c>
      <c r="N22" s="2" t="s">
        <v>791</v>
      </c>
      <c r="O22" s="2" t="s">
        <v>792</v>
      </c>
      <c r="P22" s="1" t="n">
        <v>0.685987801355504</v>
      </c>
      <c r="Q22" s="6" t="b">
        <f aca="false">TRUE()</f>
        <v>1</v>
      </c>
      <c r="R22" s="2" t="s">
        <v>789</v>
      </c>
      <c r="S22" s="2" t="s">
        <v>793</v>
      </c>
      <c r="T22" s="2" t="s">
        <v>790</v>
      </c>
    </row>
    <row r="23" customFormat="false" ht="12.75" hidden="false" customHeight="false" outlineLevel="0" collapsed="false">
      <c r="A23" s="1" t="n">
        <v>8828</v>
      </c>
      <c r="B23" s="2" t="s">
        <v>794</v>
      </c>
      <c r="C23" s="2" t="s">
        <v>795</v>
      </c>
      <c r="D23" s="2" t="s">
        <v>796</v>
      </c>
      <c r="E23" s="2" t="s">
        <v>797</v>
      </c>
      <c r="F23" s="1" t="n">
        <v>2181</v>
      </c>
      <c r="G23" s="2" t="s">
        <v>798</v>
      </c>
      <c r="H23" s="1" t="n">
        <v>-0.401185585631436</v>
      </c>
      <c r="I23" s="2" t="s">
        <v>799</v>
      </c>
      <c r="J23" s="2" t="s">
        <v>543</v>
      </c>
      <c r="M23" s="2" t="s">
        <v>800</v>
      </c>
      <c r="N23" s="2" t="s">
        <v>801</v>
      </c>
      <c r="O23" s="2" t="s">
        <v>802</v>
      </c>
      <c r="P23" s="1" t="n">
        <v>0.669525795139854</v>
      </c>
      <c r="Q23" s="6" t="b">
        <f aca="false">TRUE()</f>
        <v>1</v>
      </c>
      <c r="R23" s="2" t="s">
        <v>799</v>
      </c>
      <c r="S23" s="2" t="s">
        <v>803</v>
      </c>
      <c r="T23" s="2" t="s">
        <v>800</v>
      </c>
    </row>
    <row r="24" customFormat="false" ht="12.75" hidden="false" customHeight="false" outlineLevel="0" collapsed="false">
      <c r="A24" s="1" t="n">
        <v>8852</v>
      </c>
      <c r="D24" s="2" t="s">
        <v>804</v>
      </c>
      <c r="E24" s="2" t="s">
        <v>805</v>
      </c>
      <c r="F24" s="1" t="n">
        <v>439921</v>
      </c>
      <c r="G24" s="2" t="s">
        <v>806</v>
      </c>
      <c r="H24" s="1" t="n">
        <v>-0.278113106578347</v>
      </c>
      <c r="I24" s="2" t="s">
        <v>807</v>
      </c>
      <c r="J24" s="2" t="s">
        <v>543</v>
      </c>
      <c r="M24" s="2" t="s">
        <v>808</v>
      </c>
      <c r="N24" s="2" t="s">
        <v>809</v>
      </c>
      <c r="O24" s="2" t="s">
        <v>810</v>
      </c>
      <c r="P24" s="1" t="n">
        <v>0.757211171105963</v>
      </c>
      <c r="Q24" s="6" t="b">
        <f aca="false">TRUE()</f>
        <v>1</v>
      </c>
      <c r="R24" s="2" t="s">
        <v>807</v>
      </c>
      <c r="S24" s="2" t="s">
        <v>811</v>
      </c>
      <c r="T24" s="2" t="s">
        <v>808</v>
      </c>
    </row>
    <row r="25" customFormat="false" ht="12.75" hidden="false" customHeight="false" outlineLevel="0" collapsed="false">
      <c r="A25" s="1" t="n">
        <v>8856</v>
      </c>
      <c r="B25" s="2" t="s">
        <v>812</v>
      </c>
      <c r="C25" s="2" t="s">
        <v>813</v>
      </c>
      <c r="D25" s="2" t="s">
        <v>814</v>
      </c>
      <c r="E25" s="2" t="s">
        <v>815</v>
      </c>
      <c r="F25" s="1" t="n">
        <v>2010</v>
      </c>
      <c r="G25" s="2" t="s">
        <v>816</v>
      </c>
      <c r="H25" s="1" t="n">
        <v>-0.480740059160527</v>
      </c>
      <c r="I25" s="2" t="s">
        <v>817</v>
      </c>
      <c r="J25" s="2" t="s">
        <v>543</v>
      </c>
      <c r="M25" s="2" t="s">
        <v>818</v>
      </c>
      <c r="N25" s="2" t="s">
        <v>819</v>
      </c>
      <c r="O25" s="2" t="s">
        <v>820</v>
      </c>
      <c r="P25" s="1" t="n">
        <v>0.618325624896842</v>
      </c>
      <c r="Q25" s="6" t="b">
        <f aca="false">TRUE()</f>
        <v>1</v>
      </c>
      <c r="R25" s="2" t="s">
        <v>817</v>
      </c>
      <c r="S25" s="2" t="s">
        <v>821</v>
      </c>
      <c r="T25" s="2" t="s">
        <v>818</v>
      </c>
    </row>
    <row r="26" customFormat="false" ht="12.75" hidden="false" customHeight="false" outlineLevel="0" collapsed="false">
      <c r="A26" s="1" t="n">
        <v>8887</v>
      </c>
      <c r="B26" s="2" t="s">
        <v>662</v>
      </c>
      <c r="C26" s="2" t="s">
        <v>663</v>
      </c>
      <c r="D26" s="2" t="s">
        <v>822</v>
      </c>
      <c r="E26" s="2" t="s">
        <v>823</v>
      </c>
      <c r="F26" s="1" t="n">
        <v>23197</v>
      </c>
      <c r="G26" s="2" t="s">
        <v>824</v>
      </c>
      <c r="H26" s="1" t="n">
        <v>-0.67392244612931</v>
      </c>
      <c r="I26" s="2" t="s">
        <v>825</v>
      </c>
      <c r="J26" s="2" t="s">
        <v>543</v>
      </c>
      <c r="M26" s="2" t="s">
        <v>826</v>
      </c>
      <c r="N26" s="2" t="s">
        <v>827</v>
      </c>
      <c r="O26" s="2" t="s">
        <v>828</v>
      </c>
      <c r="P26" s="1" t="n">
        <v>0.509705359782012</v>
      </c>
      <c r="Q26" s="6" t="b">
        <f aca="false">TRUE()</f>
        <v>1</v>
      </c>
      <c r="R26" s="2" t="s">
        <v>825</v>
      </c>
      <c r="S26" s="2" t="s">
        <v>829</v>
      </c>
      <c r="T26" s="2" t="s">
        <v>826</v>
      </c>
    </row>
    <row r="27" customFormat="false" ht="12.75" hidden="false" customHeight="false" outlineLevel="0" collapsed="false">
      <c r="A27" s="1" t="n">
        <v>8924</v>
      </c>
      <c r="D27" s="2" t="s">
        <v>558</v>
      </c>
      <c r="E27" s="2" t="s">
        <v>559</v>
      </c>
      <c r="F27" s="1" t="n">
        <v>9967</v>
      </c>
      <c r="G27" s="2" t="s">
        <v>560</v>
      </c>
      <c r="H27" s="1" t="n">
        <v>-0.307593365816581</v>
      </c>
      <c r="I27" s="2" t="s">
        <v>830</v>
      </c>
      <c r="J27" s="2" t="s">
        <v>543</v>
      </c>
      <c r="M27" s="2" t="s">
        <v>562</v>
      </c>
      <c r="N27" s="2" t="s">
        <v>563</v>
      </c>
      <c r="O27" s="2" t="s">
        <v>564</v>
      </c>
      <c r="P27" s="1" t="n">
        <v>0.735214220467148</v>
      </c>
      <c r="Q27" s="6" t="b">
        <f aca="false">TRUE()</f>
        <v>1</v>
      </c>
      <c r="R27" s="2" t="s">
        <v>830</v>
      </c>
      <c r="S27" s="2" t="s">
        <v>565</v>
      </c>
      <c r="T27" s="2" t="s">
        <v>562</v>
      </c>
    </row>
    <row r="28" customFormat="false" ht="12.75" hidden="false" customHeight="false" outlineLevel="0" collapsed="false">
      <c r="A28" s="1" t="n">
        <v>8926</v>
      </c>
      <c r="D28" s="2" t="s">
        <v>831</v>
      </c>
      <c r="E28" s="2" t="s">
        <v>832</v>
      </c>
      <c r="F28" s="1" t="n">
        <v>118987</v>
      </c>
      <c r="G28" s="2" t="s">
        <v>833</v>
      </c>
      <c r="H28" s="1" t="n">
        <v>-0.270703759181704</v>
      </c>
      <c r="I28" s="2" t="s">
        <v>834</v>
      </c>
      <c r="J28" s="2" t="s">
        <v>543</v>
      </c>
      <c r="M28" s="2" t="s">
        <v>835</v>
      </c>
      <c r="N28" s="2" t="s">
        <v>836</v>
      </c>
      <c r="O28" s="2" t="s">
        <v>837</v>
      </c>
      <c r="P28" s="1" t="n">
        <v>0.762842448006397</v>
      </c>
      <c r="Q28" s="6" t="b">
        <f aca="false">TRUE()</f>
        <v>1</v>
      </c>
      <c r="R28" s="2" t="s">
        <v>834</v>
      </c>
      <c r="S28" s="2" t="s">
        <v>838</v>
      </c>
      <c r="T28" s="2" t="s">
        <v>835</v>
      </c>
    </row>
    <row r="29" customFormat="false" ht="12.75" hidden="false" customHeight="false" outlineLevel="0" collapsed="false">
      <c r="A29" s="1" t="n">
        <v>8928</v>
      </c>
      <c r="D29" s="2" t="s">
        <v>585</v>
      </c>
      <c r="E29" s="2" t="s">
        <v>586</v>
      </c>
      <c r="F29" s="1" t="n">
        <v>25782</v>
      </c>
      <c r="G29" s="2" t="s">
        <v>587</v>
      </c>
      <c r="H29" s="1" t="n">
        <v>-0.308622384153632</v>
      </c>
      <c r="I29" s="2" t="s">
        <v>839</v>
      </c>
      <c r="J29" s="2" t="s">
        <v>543</v>
      </c>
      <c r="M29" s="2" t="s">
        <v>589</v>
      </c>
      <c r="N29" s="2" t="s">
        <v>590</v>
      </c>
      <c r="O29" s="2" t="s">
        <v>591</v>
      </c>
      <c r="P29" s="1" t="n">
        <v>0.734458060670499</v>
      </c>
      <c r="Q29" s="6" t="b">
        <f aca="false">TRUE()</f>
        <v>1</v>
      </c>
      <c r="R29" s="2" t="s">
        <v>839</v>
      </c>
      <c r="S29" s="2" t="s">
        <v>592</v>
      </c>
      <c r="T29" s="2" t="s">
        <v>589</v>
      </c>
    </row>
    <row r="30" customFormat="false" ht="12.75" hidden="false" customHeight="false" outlineLevel="0" collapsed="false">
      <c r="A30" s="1" t="n">
        <v>8929</v>
      </c>
      <c r="D30" s="2" t="s">
        <v>840</v>
      </c>
      <c r="E30" s="2" t="s">
        <v>841</v>
      </c>
      <c r="F30" s="1" t="n">
        <v>55636</v>
      </c>
      <c r="G30" s="2" t="s">
        <v>842</v>
      </c>
      <c r="H30" s="1" t="n">
        <v>-0.230229181651823</v>
      </c>
      <c r="I30" s="2" t="s">
        <v>843</v>
      </c>
      <c r="J30" s="2" t="s">
        <v>543</v>
      </c>
      <c r="M30" s="2" t="s">
        <v>844</v>
      </c>
      <c r="N30" s="2" t="s">
        <v>845</v>
      </c>
      <c r="O30" s="2" t="s">
        <v>846</v>
      </c>
      <c r="P30" s="1" t="n">
        <v>0.794351530844421</v>
      </c>
      <c r="Q30" s="6" t="b">
        <f aca="false">TRUE()</f>
        <v>1</v>
      </c>
      <c r="R30" s="2" t="s">
        <v>843</v>
      </c>
      <c r="S30" s="2" t="s">
        <v>847</v>
      </c>
      <c r="T30" s="2" t="s">
        <v>844</v>
      </c>
    </row>
    <row r="31" customFormat="false" ht="12.75" hidden="false" customHeight="false" outlineLevel="0" collapsed="false">
      <c r="A31" s="1" t="n">
        <v>8977</v>
      </c>
      <c r="D31" s="2" t="s">
        <v>848</v>
      </c>
      <c r="E31" s="2" t="s">
        <v>849</v>
      </c>
      <c r="F31" s="1" t="n">
        <v>9124</v>
      </c>
      <c r="G31" s="2" t="s">
        <v>850</v>
      </c>
      <c r="H31" s="1" t="n">
        <v>-0.472439440001123</v>
      </c>
      <c r="I31" s="2" t="s">
        <v>851</v>
      </c>
      <c r="J31" s="2" t="s">
        <v>543</v>
      </c>
      <c r="M31" s="2" t="s">
        <v>852</v>
      </c>
      <c r="N31" s="2" t="s">
        <v>853</v>
      </c>
      <c r="O31" s="2" t="s">
        <v>854</v>
      </c>
      <c r="P31" s="1" t="n">
        <v>0.623479470890259</v>
      </c>
      <c r="Q31" s="6" t="b">
        <f aca="false">TRUE()</f>
        <v>1</v>
      </c>
      <c r="R31" s="2" t="s">
        <v>851</v>
      </c>
      <c r="S31" s="2" t="s">
        <v>855</v>
      </c>
      <c r="T31" s="2" t="s">
        <v>852</v>
      </c>
    </row>
    <row r="32" customFormat="false" ht="12.75" hidden="false" customHeight="false" outlineLevel="0" collapsed="false">
      <c r="A32" s="1" t="n">
        <v>9001</v>
      </c>
      <c r="B32" s="2" t="s">
        <v>856</v>
      </c>
      <c r="C32" s="2" t="s">
        <v>857</v>
      </c>
      <c r="D32" s="2" t="s">
        <v>858</v>
      </c>
      <c r="E32" s="2" t="s">
        <v>859</v>
      </c>
      <c r="F32" s="1" t="n">
        <v>28972</v>
      </c>
      <c r="G32" s="2" t="s">
        <v>860</v>
      </c>
      <c r="H32" s="1" t="n">
        <v>-0.333648628748183</v>
      </c>
      <c r="I32" s="2" t="s">
        <v>861</v>
      </c>
      <c r="J32" s="2" t="s">
        <v>543</v>
      </c>
      <c r="M32" s="2" t="s">
        <v>862</v>
      </c>
      <c r="N32" s="2" t="s">
        <v>863</v>
      </c>
      <c r="O32" s="2" t="s">
        <v>864</v>
      </c>
      <c r="P32" s="1" t="n">
        <v>0.716305427148843</v>
      </c>
      <c r="Q32" s="6" t="b">
        <f aca="false">TRUE()</f>
        <v>1</v>
      </c>
      <c r="R32" s="2" t="s">
        <v>861</v>
      </c>
      <c r="S32" s="2" t="s">
        <v>865</v>
      </c>
      <c r="T32" s="2" t="s">
        <v>862</v>
      </c>
    </row>
    <row r="33" customFormat="false" ht="12.75" hidden="false" customHeight="false" outlineLevel="0" collapsed="false">
      <c r="A33" s="1" t="n">
        <v>9032</v>
      </c>
      <c r="D33" s="2" t="s">
        <v>576</v>
      </c>
      <c r="E33" s="2" t="s">
        <v>577</v>
      </c>
      <c r="F33" s="1" t="n">
        <v>51741</v>
      </c>
      <c r="G33" s="2" t="s">
        <v>578</v>
      </c>
      <c r="H33" s="1" t="n">
        <v>-0.689294982481808</v>
      </c>
      <c r="I33" s="2" t="s">
        <v>866</v>
      </c>
      <c r="J33" s="2" t="s">
        <v>543</v>
      </c>
      <c r="M33" s="2" t="s">
        <v>580</v>
      </c>
      <c r="N33" s="2" t="s">
        <v>581</v>
      </c>
      <c r="O33" s="2" t="s">
        <v>582</v>
      </c>
      <c r="P33" s="1" t="n">
        <v>0.501929813664869</v>
      </c>
      <c r="Q33" s="6" t="b">
        <f aca="false">TRUE()</f>
        <v>1</v>
      </c>
      <c r="R33" s="2" t="s">
        <v>866</v>
      </c>
      <c r="S33" s="2" t="s">
        <v>583</v>
      </c>
      <c r="T33" s="2" t="s">
        <v>580</v>
      </c>
    </row>
    <row r="34" customFormat="false" ht="12.75" hidden="false" customHeight="false" outlineLevel="0" collapsed="false">
      <c r="A34" s="1" t="n">
        <v>9045</v>
      </c>
      <c r="D34" s="2" t="s">
        <v>867</v>
      </c>
      <c r="E34" s="2" t="s">
        <v>868</v>
      </c>
      <c r="F34" s="1" t="n">
        <v>9807</v>
      </c>
      <c r="G34" s="2" t="s">
        <v>869</v>
      </c>
      <c r="H34" s="1" t="n">
        <v>-0.401753578213318</v>
      </c>
      <c r="I34" s="2" t="s">
        <v>870</v>
      </c>
      <c r="J34" s="2" t="s">
        <v>543</v>
      </c>
      <c r="M34" s="2" t="s">
        <v>871</v>
      </c>
      <c r="N34" s="2" t="s">
        <v>872</v>
      </c>
      <c r="O34" s="2" t="s">
        <v>873</v>
      </c>
      <c r="P34" s="1" t="n">
        <v>0.669145617434116</v>
      </c>
      <c r="Q34" s="6" t="b">
        <f aca="false">TRUE()</f>
        <v>1</v>
      </c>
      <c r="R34" s="2" t="s">
        <v>870</v>
      </c>
      <c r="S34" s="2" t="s">
        <v>874</v>
      </c>
      <c r="T34" s="2" t="s">
        <v>871</v>
      </c>
    </row>
    <row r="35" customFormat="false" ht="12.75" hidden="false" customHeight="false" outlineLevel="0" collapsed="false">
      <c r="A35" s="1" t="n">
        <v>9056</v>
      </c>
      <c r="B35" s="2" t="s">
        <v>875</v>
      </c>
      <c r="C35" s="2" t="s">
        <v>876</v>
      </c>
      <c r="D35" s="2" t="s">
        <v>877</v>
      </c>
      <c r="E35" s="2" t="s">
        <v>878</v>
      </c>
      <c r="F35" s="1" t="n">
        <v>6152</v>
      </c>
      <c r="G35" s="2" t="s">
        <v>879</v>
      </c>
      <c r="H35" s="1" t="n">
        <v>-0.50715635928284</v>
      </c>
      <c r="I35" s="2" t="s">
        <v>880</v>
      </c>
      <c r="J35" s="2" t="s">
        <v>543</v>
      </c>
      <c r="M35" s="2" t="s">
        <v>881</v>
      </c>
      <c r="N35" s="2" t="s">
        <v>882</v>
      </c>
      <c r="O35" s="2" t="s">
        <v>883</v>
      </c>
      <c r="P35" s="1" t="n">
        <v>0.602205602685094</v>
      </c>
      <c r="Q35" s="6" t="b">
        <f aca="false">TRUE()</f>
        <v>1</v>
      </c>
      <c r="R35" s="2" t="s">
        <v>880</v>
      </c>
      <c r="S35" s="2" t="s">
        <v>884</v>
      </c>
      <c r="T35" s="2" t="s">
        <v>881</v>
      </c>
    </row>
    <row r="36" customFormat="false" ht="12.75" hidden="false" customHeight="false" outlineLevel="0" collapsed="false">
      <c r="A36" s="1" t="n">
        <v>9198</v>
      </c>
      <c r="D36" s="2" t="s">
        <v>885</v>
      </c>
      <c r="E36" s="2" t="s">
        <v>886</v>
      </c>
      <c r="F36" s="1" t="n">
        <v>23367</v>
      </c>
      <c r="G36" s="2" t="s">
        <v>887</v>
      </c>
      <c r="H36" s="1" t="n">
        <v>-0.300852198945468</v>
      </c>
      <c r="I36" s="2" t="s">
        <v>888</v>
      </c>
      <c r="J36" s="2" t="s">
        <v>543</v>
      </c>
      <c r="M36" s="2" t="s">
        <v>889</v>
      </c>
      <c r="N36" s="2" t="s">
        <v>890</v>
      </c>
      <c r="O36" s="2" t="s">
        <v>891</v>
      </c>
      <c r="P36" s="1" t="n">
        <v>0.740187165105908</v>
      </c>
      <c r="Q36" s="6" t="b">
        <f aca="false">TRUE()</f>
        <v>1</v>
      </c>
      <c r="R36" s="2" t="s">
        <v>888</v>
      </c>
      <c r="S36" s="2" t="s">
        <v>892</v>
      </c>
      <c r="T36" s="2" t="s">
        <v>889</v>
      </c>
    </row>
    <row r="37" customFormat="false" ht="12.75" hidden="false" customHeight="false" outlineLevel="0" collapsed="false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</row>
    <row r="38" customFormat="false" ht="12.75" hidden="false" customHeight="false" outlineLevel="0" collapsed="false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</row>
    <row r="39" customFormat="false" ht="12.75" hidden="false" customHeight="false" outlineLevel="0" collapsed="false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</row>
    <row r="40" customFormat="false" ht="12.75" hidden="false" customHeight="false" outlineLevel="0" collapsed="false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</row>
    <row r="41" customFormat="false" ht="12.75" hidden="false" customHeight="false" outlineLevel="0" collapsed="false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</row>
    <row r="42" customFormat="false" ht="12.75" hidden="false" customHeight="false" outlineLevel="0" collapsed="false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</row>
    <row r="43" customFormat="false" ht="12.75" hidden="false" customHeight="false" outlineLevel="0" collapsed="false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</row>
    <row r="44" customFormat="false" ht="12.75" hidden="false" customHeight="false" outlineLevel="0" collapsed="false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</row>
    <row r="45" customFormat="false" ht="12.75" hidden="false" customHeight="false" outlineLevel="0" collapsed="false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</row>
    <row r="46" customFormat="false" ht="12.75" hidden="false" customHeight="false" outlineLevel="0" collapsed="false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2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pane xSplit="0" ySplit="1" topLeftCell="A2" activePane="bottomLeft" state="frozen"/>
      <selection pane="topLeft" activeCell="F1" activeCellId="0" sqref="F1"/>
      <selection pane="bottomLeft" activeCell="J13" activeCellId="0" sqref="J13"/>
    </sheetView>
  </sheetViews>
  <sheetFormatPr defaultColWidth="9.9296875" defaultRowHeight="12.75" zeroHeight="false" outlineLevelRow="0" outlineLevelCol="0"/>
  <cols>
    <col collapsed="false" customWidth="false" hidden="false" outlineLevel="0" max="5" min="1" style="1" width="9.93"/>
    <col collapsed="false" customWidth="true" hidden="false" outlineLevel="0" max="6" min="6" style="1" width="28.99"/>
    <col collapsed="false" customWidth="true" hidden="false" outlineLevel="0" max="7" min="7" style="1" width="17.2"/>
    <col collapsed="false" customWidth="true" hidden="false" outlineLevel="0" max="8" min="8" style="1" width="23.58"/>
    <col collapsed="false" customWidth="false" hidden="false" outlineLevel="0" max="16" min="9" style="1" width="9.93"/>
    <col collapsed="false" customWidth="true" hidden="false" outlineLevel="0" max="17" min="17" style="1" width="18.02"/>
    <col collapsed="false" customWidth="false" hidden="false" outlineLevel="0" max="257" min="18" style="1" width="9.93"/>
  </cols>
  <sheetData>
    <row r="1" customFormat="false" ht="12.75" hidden="false" customHeight="false" outlineLevel="0" collapsed="false">
      <c r="A1" s="2" t="s">
        <v>519</v>
      </c>
      <c r="B1" s="2" t="s">
        <v>520</v>
      </c>
      <c r="C1" s="2" t="s">
        <v>521</v>
      </c>
      <c r="D1" s="2" t="s">
        <v>893</v>
      </c>
      <c r="E1" s="2" t="s">
        <v>894</v>
      </c>
      <c r="F1" s="2" t="s">
        <v>895</v>
      </c>
      <c r="G1" s="2" t="s">
        <v>522</v>
      </c>
      <c r="H1" s="2" t="s">
        <v>523</v>
      </c>
      <c r="I1" s="2" t="s">
        <v>524</v>
      </c>
      <c r="J1" s="2" t="s">
        <v>525</v>
      </c>
      <c r="K1" s="2" t="s">
        <v>526</v>
      </c>
      <c r="L1" s="2" t="s">
        <v>527</v>
      </c>
      <c r="M1" s="2" t="s">
        <v>528</v>
      </c>
      <c r="N1" s="2" t="s">
        <v>626</v>
      </c>
      <c r="O1" s="2" t="s">
        <v>627</v>
      </c>
      <c r="P1" s="2" t="s">
        <v>529</v>
      </c>
      <c r="Q1" s="2" t="s">
        <v>530</v>
      </c>
      <c r="R1" s="2" t="s">
        <v>531</v>
      </c>
      <c r="S1" s="2" t="s">
        <v>532</v>
      </c>
      <c r="T1" s="2" t="s">
        <v>533</v>
      </c>
      <c r="U1" s="2" t="s">
        <v>534</v>
      </c>
      <c r="V1" s="2" t="s">
        <v>535</v>
      </c>
      <c r="W1" s="2" t="s">
        <v>536</v>
      </c>
    </row>
    <row r="2" customFormat="false" ht="12.75" hidden="false" customHeight="false" outlineLevel="0" collapsed="false">
      <c r="A2" s="1" t="n">
        <v>8709</v>
      </c>
      <c r="D2" s="1" t="n">
        <v>1</v>
      </c>
      <c r="E2" s="1" t="n">
        <v>0.435549611355</v>
      </c>
      <c r="F2" s="1" t="n">
        <v>33</v>
      </c>
      <c r="G2" s="2" t="s">
        <v>654</v>
      </c>
      <c r="H2" s="2" t="s">
        <v>655</v>
      </c>
      <c r="I2" s="1" t="n">
        <v>6238</v>
      </c>
      <c r="J2" s="2" t="s">
        <v>656</v>
      </c>
      <c r="K2" s="1" t="n">
        <v>-0.379028496449249</v>
      </c>
      <c r="L2" s="2" t="s">
        <v>657</v>
      </c>
      <c r="M2" s="2" t="s">
        <v>543</v>
      </c>
      <c r="P2" s="2" t="s">
        <v>658</v>
      </c>
      <c r="Q2" s="2" t="s">
        <v>659</v>
      </c>
      <c r="R2" s="2" t="s">
        <v>660</v>
      </c>
      <c r="S2" s="1" t="n">
        <v>0.684526105824906</v>
      </c>
      <c r="T2" s="6" t="b">
        <f aca="false">TRUE()</f>
        <v>1</v>
      </c>
      <c r="U2" s="2" t="s">
        <v>657</v>
      </c>
      <c r="V2" s="2" t="s">
        <v>661</v>
      </c>
      <c r="W2" s="2" t="s">
        <v>658</v>
      </c>
    </row>
    <row r="3" customFormat="false" ht="12.75" hidden="false" customHeight="false" outlineLevel="0" collapsed="false">
      <c r="A3" s="1" t="n">
        <v>9056</v>
      </c>
      <c r="B3" s="2" t="s">
        <v>875</v>
      </c>
      <c r="C3" s="2" t="s">
        <v>876</v>
      </c>
      <c r="D3" s="1" t="n">
        <v>1</v>
      </c>
      <c r="E3" s="1" t="n">
        <v>0.502398604354</v>
      </c>
      <c r="F3" s="1" t="n">
        <v>14</v>
      </c>
      <c r="G3" s="2" t="s">
        <v>877</v>
      </c>
      <c r="H3" s="2" t="s">
        <v>878</v>
      </c>
      <c r="I3" s="1" t="n">
        <v>6152</v>
      </c>
      <c r="J3" s="2" t="s">
        <v>879</v>
      </c>
      <c r="K3" s="1" t="n">
        <v>-0.50715635928284</v>
      </c>
      <c r="L3" s="2" t="s">
        <v>880</v>
      </c>
      <c r="M3" s="2" t="s">
        <v>543</v>
      </c>
      <c r="P3" s="2" t="s">
        <v>881</v>
      </c>
      <c r="Q3" s="2" t="s">
        <v>882</v>
      </c>
      <c r="R3" s="2" t="s">
        <v>883</v>
      </c>
      <c r="S3" s="1" t="n">
        <v>0.602205602685094</v>
      </c>
      <c r="T3" s="6" t="b">
        <f aca="false">TRUE()</f>
        <v>1</v>
      </c>
      <c r="U3" s="2" t="s">
        <v>880</v>
      </c>
      <c r="V3" s="2" t="s">
        <v>884</v>
      </c>
      <c r="W3" s="2" t="s">
        <v>881</v>
      </c>
    </row>
    <row r="4" customFormat="false" ht="12.75" hidden="false" customHeight="false" outlineLevel="0" collapsed="false">
      <c r="A4" s="1" t="n">
        <v>8787</v>
      </c>
      <c r="B4" s="2" t="s">
        <v>739</v>
      </c>
      <c r="C4" s="2" t="s">
        <v>740</v>
      </c>
      <c r="D4" s="1" t="n">
        <v>1</v>
      </c>
      <c r="E4" s="1" t="n">
        <v>0.712898790895</v>
      </c>
      <c r="F4" s="1" t="n">
        <v>1</v>
      </c>
      <c r="G4" s="2" t="s">
        <v>741</v>
      </c>
      <c r="H4" s="2" t="s">
        <v>742</v>
      </c>
      <c r="I4" s="1" t="n">
        <v>23141</v>
      </c>
      <c r="J4" s="2" t="s">
        <v>743</v>
      </c>
      <c r="K4" s="1" t="n">
        <v>-0.268884102624729</v>
      </c>
      <c r="L4" s="2" t="s">
        <v>744</v>
      </c>
      <c r="M4" s="2" t="s">
        <v>543</v>
      </c>
      <c r="P4" s="2" t="s">
        <v>745</v>
      </c>
      <c r="Q4" s="2" t="s">
        <v>746</v>
      </c>
      <c r="R4" s="2" t="s">
        <v>747</v>
      </c>
      <c r="S4" s="1" t="n">
        <v>0.76423182297812</v>
      </c>
      <c r="T4" s="6" t="b">
        <f aca="false">TRUE()</f>
        <v>1</v>
      </c>
      <c r="U4" s="2" t="s">
        <v>744</v>
      </c>
      <c r="V4" s="2" t="s">
        <v>748</v>
      </c>
      <c r="W4" s="2" t="s">
        <v>745</v>
      </c>
    </row>
    <row r="5" customFormat="false" ht="12.75" hidden="false" customHeight="false" outlineLevel="0" collapsed="false">
      <c r="A5" s="1" t="n">
        <v>8928</v>
      </c>
      <c r="D5" s="1" t="n">
        <v>1</v>
      </c>
      <c r="E5" s="1" t="n">
        <v>0.410754026177</v>
      </c>
      <c r="F5" s="1" t="n">
        <v>40</v>
      </c>
      <c r="G5" s="2" t="s">
        <v>585</v>
      </c>
      <c r="H5" s="2" t="s">
        <v>586</v>
      </c>
      <c r="I5" s="1" t="n">
        <v>25782</v>
      </c>
      <c r="J5" s="2" t="s">
        <v>587</v>
      </c>
      <c r="K5" s="1" t="n">
        <v>-0.308622384153632</v>
      </c>
      <c r="L5" s="2" t="s">
        <v>839</v>
      </c>
      <c r="M5" s="2" t="s">
        <v>543</v>
      </c>
      <c r="P5" s="2" t="s">
        <v>589</v>
      </c>
      <c r="Q5" s="2" t="s">
        <v>590</v>
      </c>
      <c r="R5" s="2" t="s">
        <v>591</v>
      </c>
      <c r="S5" s="1" t="n">
        <v>0.734458060670499</v>
      </c>
      <c r="T5" s="6" t="b">
        <f aca="false">TRUE()</f>
        <v>1</v>
      </c>
      <c r="U5" s="2" t="s">
        <v>839</v>
      </c>
      <c r="V5" s="2" t="s">
        <v>592</v>
      </c>
      <c r="W5" s="2" t="s">
        <v>589</v>
      </c>
    </row>
    <row r="6" customFormat="false" ht="12.75" hidden="false" customHeight="false" outlineLevel="0" collapsed="false">
      <c r="A6" s="1" t="n">
        <v>8820</v>
      </c>
      <c r="B6" s="2" t="s">
        <v>784</v>
      </c>
      <c r="C6" s="2" t="s">
        <v>785</v>
      </c>
      <c r="D6" s="1" t="n">
        <v>1</v>
      </c>
      <c r="E6" s="1" t="n">
        <v>0.486002890308</v>
      </c>
      <c r="F6" s="1" t="n">
        <v>17</v>
      </c>
      <c r="G6" s="2" t="s">
        <v>786</v>
      </c>
      <c r="H6" s="2" t="s">
        <v>787</v>
      </c>
      <c r="I6" s="1" t="n">
        <v>9217</v>
      </c>
      <c r="J6" s="2" t="s">
        <v>788</v>
      </c>
      <c r="K6" s="1" t="n">
        <v>-0.376895433694963</v>
      </c>
      <c r="L6" s="2" t="s">
        <v>789</v>
      </c>
      <c r="M6" s="2" t="s">
        <v>543</v>
      </c>
      <c r="P6" s="2" t="s">
        <v>790</v>
      </c>
      <c r="Q6" s="2" t="s">
        <v>791</v>
      </c>
      <c r="R6" s="2" t="s">
        <v>792</v>
      </c>
      <c r="S6" s="1" t="n">
        <v>0.685987801355504</v>
      </c>
      <c r="T6" s="6" t="b">
        <f aca="false">TRUE()</f>
        <v>1</v>
      </c>
      <c r="U6" s="2" t="s">
        <v>789</v>
      </c>
      <c r="V6" s="2" t="s">
        <v>793</v>
      </c>
      <c r="W6" s="2" t="s">
        <v>790</v>
      </c>
    </row>
    <row r="7" customFormat="false" ht="12.75" hidden="false" customHeight="false" outlineLevel="0" collapsed="false">
      <c r="F7" s="1" t="n">
        <v>29</v>
      </c>
      <c r="G7" s="2" t="s">
        <v>721</v>
      </c>
      <c r="H7" s="2" t="s">
        <v>722</v>
      </c>
      <c r="I7" s="1" t="n">
        <v>9218</v>
      </c>
      <c r="J7" s="2" t="s">
        <v>723</v>
      </c>
      <c r="K7" s="1" t="n">
        <v>-0.407510320169695</v>
      </c>
      <c r="L7" s="2" t="s">
        <v>724</v>
      </c>
      <c r="M7" s="2" t="s">
        <v>543</v>
      </c>
      <c r="P7" s="2" t="s">
        <v>725</v>
      </c>
      <c r="Q7" s="2" t="s">
        <v>726</v>
      </c>
      <c r="R7" s="2" t="s">
        <v>727</v>
      </c>
      <c r="S7" s="1" t="n">
        <v>0.665304585306379</v>
      </c>
      <c r="T7" s="6" t="b">
        <f aca="false">TRUE()</f>
        <v>1</v>
      </c>
      <c r="U7" s="2" t="s">
        <v>724</v>
      </c>
      <c r="V7" s="2" t="s">
        <v>728</v>
      </c>
      <c r="W7" s="2" t="s">
        <v>725</v>
      </c>
    </row>
    <row r="8" customFormat="false" ht="12.75" hidden="false" customHeight="false" outlineLevel="0" collapsed="false">
      <c r="A8" s="1" t="n">
        <v>8766</v>
      </c>
      <c r="B8" s="2" t="s">
        <v>719</v>
      </c>
      <c r="C8" s="2" t="s">
        <v>720</v>
      </c>
      <c r="D8" s="1" t="n">
        <v>1</v>
      </c>
      <c r="E8" s="1" t="n">
        <v>0.44581479651</v>
      </c>
      <c r="F8" s="1" t="n">
        <v>42</v>
      </c>
      <c r="G8" s="2" t="s">
        <v>550</v>
      </c>
      <c r="H8" s="2" t="s">
        <v>551</v>
      </c>
      <c r="I8" s="1" t="n">
        <v>51465</v>
      </c>
      <c r="J8" s="2" t="s">
        <v>552</v>
      </c>
      <c r="K8" s="1" t="n">
        <v>-0.45089845375749</v>
      </c>
      <c r="L8" s="2" t="s">
        <v>709</v>
      </c>
      <c r="M8" s="2" t="s">
        <v>543</v>
      </c>
      <c r="P8" s="2" t="s">
        <v>554</v>
      </c>
      <c r="Q8" s="2" t="s">
        <v>555</v>
      </c>
      <c r="R8" s="2" t="s">
        <v>556</v>
      </c>
      <c r="S8" s="1" t="n">
        <v>0.637055529488839</v>
      </c>
      <c r="T8" s="6" t="b">
        <f aca="false">TRUE()</f>
        <v>1</v>
      </c>
      <c r="U8" s="2" t="s">
        <v>709</v>
      </c>
      <c r="V8" s="2" t="s">
        <v>557</v>
      </c>
      <c r="W8" s="2" t="s">
        <v>554</v>
      </c>
    </row>
    <row r="9" customFormat="false" ht="12.75" hidden="false" customHeight="false" outlineLevel="0" collapsed="false">
      <c r="A9" s="1" t="n">
        <v>8737</v>
      </c>
      <c r="B9" s="2" t="s">
        <v>707</v>
      </c>
      <c r="C9" s="2" t="s">
        <v>708</v>
      </c>
      <c r="D9" s="1" t="n">
        <v>1</v>
      </c>
      <c r="E9" s="1" t="n">
        <v>0.401537053496</v>
      </c>
      <c r="F9" s="1" t="n">
        <v>46</v>
      </c>
      <c r="G9" s="2" t="s">
        <v>618</v>
      </c>
      <c r="H9" s="2" t="s">
        <v>619</v>
      </c>
      <c r="I9" s="1" t="n">
        <v>3688</v>
      </c>
      <c r="J9" s="2" t="s">
        <v>620</v>
      </c>
      <c r="K9" s="1" t="n">
        <v>-0.416928892489454</v>
      </c>
      <c r="L9" s="2" t="s">
        <v>749</v>
      </c>
      <c r="M9" s="2" t="s">
        <v>543</v>
      </c>
      <c r="P9" s="2" t="s">
        <v>622</v>
      </c>
      <c r="Q9" s="2" t="s">
        <v>623</v>
      </c>
      <c r="R9" s="2" t="s">
        <v>624</v>
      </c>
      <c r="S9" s="1" t="n">
        <v>0.659067782947271</v>
      </c>
      <c r="T9" s="6" t="b">
        <f aca="false">TRUE()</f>
        <v>1</v>
      </c>
      <c r="U9" s="2" t="s">
        <v>749</v>
      </c>
      <c r="V9" s="2" t="s">
        <v>625</v>
      </c>
      <c r="W9" s="2" t="s">
        <v>622</v>
      </c>
    </row>
    <row r="10" customFormat="false" ht="12.75" hidden="false" customHeight="false" outlineLevel="0" collapsed="false">
      <c r="A10" s="1" t="n">
        <v>8789</v>
      </c>
      <c r="D10" s="1" t="n">
        <v>1</v>
      </c>
      <c r="E10" s="1" t="n">
        <v>0.390735612005</v>
      </c>
      <c r="F10" s="1" t="n">
        <v>22</v>
      </c>
      <c r="G10" s="2" t="s">
        <v>822</v>
      </c>
      <c r="H10" s="2" t="s">
        <v>823</v>
      </c>
      <c r="I10" s="1" t="n">
        <v>23197</v>
      </c>
      <c r="J10" s="2" t="s">
        <v>824</v>
      </c>
      <c r="K10" s="1" t="n">
        <v>-0.67392244612931</v>
      </c>
      <c r="L10" s="2" t="s">
        <v>825</v>
      </c>
      <c r="M10" s="2" t="s">
        <v>543</v>
      </c>
      <c r="P10" s="2" t="s">
        <v>826</v>
      </c>
      <c r="Q10" s="2" t="s">
        <v>827</v>
      </c>
      <c r="R10" s="2" t="s">
        <v>828</v>
      </c>
      <c r="S10" s="1" t="n">
        <v>0.509705359782012</v>
      </c>
      <c r="T10" s="6" t="b">
        <f aca="false">TRUE()</f>
        <v>1</v>
      </c>
      <c r="U10" s="2" t="s">
        <v>825</v>
      </c>
      <c r="V10" s="2" t="s">
        <v>829</v>
      </c>
      <c r="W10" s="2" t="s">
        <v>826</v>
      </c>
    </row>
    <row r="11" customFormat="false" ht="12.75" hidden="false" customHeight="false" outlineLevel="0" collapsed="false">
      <c r="A11" s="1" t="n">
        <v>8887</v>
      </c>
      <c r="B11" s="2" t="s">
        <v>662</v>
      </c>
      <c r="C11" s="2" t="s">
        <v>663</v>
      </c>
      <c r="D11" s="1" t="n">
        <v>1</v>
      </c>
      <c r="E11" s="1" t="n">
        <v>0.46770865575</v>
      </c>
      <c r="F11" s="1" t="n">
        <v>24</v>
      </c>
      <c r="G11" s="2" t="s">
        <v>691</v>
      </c>
      <c r="H11" s="2" t="s">
        <v>692</v>
      </c>
      <c r="I11" s="1" t="n">
        <v>23190</v>
      </c>
      <c r="J11" s="2" t="s">
        <v>693</v>
      </c>
      <c r="K11" s="1" t="n">
        <v>-0.426805117122725</v>
      </c>
      <c r="L11" s="2" t="s">
        <v>694</v>
      </c>
      <c r="M11" s="2" t="s">
        <v>543</v>
      </c>
      <c r="P11" s="2" t="s">
        <v>695</v>
      </c>
      <c r="Q11" s="2" t="s">
        <v>696</v>
      </c>
      <c r="R11" s="2" t="s">
        <v>697</v>
      </c>
      <c r="S11" s="1" t="n">
        <v>0.652590718593146</v>
      </c>
      <c r="T11" s="6" t="b">
        <f aca="false">TRUE()</f>
        <v>1</v>
      </c>
      <c r="U11" s="2" t="s">
        <v>694</v>
      </c>
      <c r="V11" s="2" t="s">
        <v>698</v>
      </c>
      <c r="W11" s="2" t="s">
        <v>695</v>
      </c>
    </row>
    <row r="12" customFormat="false" ht="12.75" hidden="false" customHeight="false" outlineLevel="0" collapsed="false">
      <c r="A12" s="1" t="n">
        <v>8722</v>
      </c>
      <c r="D12" s="1" t="n">
        <v>1</v>
      </c>
      <c r="E12" s="1" t="n">
        <v>0.46032833167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6" activeCellId="0" sqref="F16"/>
    </sheetView>
  </sheetViews>
  <sheetFormatPr defaultColWidth="9.9296875" defaultRowHeight="12.75" zeroHeight="false" outlineLevelRow="0" outlineLevelCol="0"/>
  <cols>
    <col collapsed="false" customWidth="false" hidden="false" outlineLevel="0" max="257" min="1" style="1" width="9.93"/>
  </cols>
  <sheetData>
    <row r="1" customFormat="false" ht="12.75" hidden="false" customHeight="false" outlineLevel="0" collapsed="false">
      <c r="A1" s="2" t="s">
        <v>519</v>
      </c>
      <c r="B1" s="2" t="s">
        <v>520</v>
      </c>
      <c r="C1" s="2" t="s">
        <v>521</v>
      </c>
      <c r="D1" s="2" t="s">
        <v>893</v>
      </c>
      <c r="E1" s="2" t="s">
        <v>894</v>
      </c>
      <c r="F1" s="2" t="s">
        <v>895</v>
      </c>
      <c r="G1" s="2" t="s">
        <v>522</v>
      </c>
      <c r="H1" s="2" t="s">
        <v>523</v>
      </c>
      <c r="I1" s="2" t="s">
        <v>524</v>
      </c>
      <c r="J1" s="2" t="s">
        <v>525</v>
      </c>
      <c r="K1" s="2" t="s">
        <v>526</v>
      </c>
      <c r="L1" s="2" t="s">
        <v>527</v>
      </c>
      <c r="M1" s="2" t="s">
        <v>528</v>
      </c>
      <c r="N1" s="2" t="s">
        <v>626</v>
      </c>
      <c r="O1" s="2" t="s">
        <v>627</v>
      </c>
      <c r="P1" s="2" t="s">
        <v>529</v>
      </c>
      <c r="Q1" s="2" t="s">
        <v>530</v>
      </c>
      <c r="R1" s="2" t="s">
        <v>531</v>
      </c>
      <c r="S1" s="2" t="s">
        <v>532</v>
      </c>
      <c r="T1" s="2" t="s">
        <v>533</v>
      </c>
      <c r="U1" s="2" t="s">
        <v>534</v>
      </c>
      <c r="V1" s="2" t="s">
        <v>535</v>
      </c>
      <c r="W1" s="2" t="s">
        <v>536</v>
      </c>
    </row>
    <row r="2" customFormat="false" ht="12.75" hidden="false" customHeight="false" outlineLevel="0" collapsed="false">
      <c r="A2" s="1" t="n">
        <v>8705</v>
      </c>
      <c r="B2" s="2" t="s">
        <v>644</v>
      </c>
      <c r="C2" s="2" t="s">
        <v>645</v>
      </c>
      <c r="D2" s="1" t="n">
        <v>1</v>
      </c>
      <c r="E2" s="1" t="n">
        <v>0.42787478722</v>
      </c>
      <c r="F2" s="1" t="n">
        <v>34</v>
      </c>
      <c r="G2" s="2" t="s">
        <v>646</v>
      </c>
      <c r="H2" s="2" t="s">
        <v>647</v>
      </c>
      <c r="I2" s="1" t="n">
        <v>6734</v>
      </c>
      <c r="J2" s="2" t="s">
        <v>648</v>
      </c>
      <c r="K2" s="1" t="n">
        <v>-0.401269120909412</v>
      </c>
      <c r="L2" s="2" t="s">
        <v>649</v>
      </c>
      <c r="M2" s="2" t="s">
        <v>543</v>
      </c>
      <c r="P2" s="2" t="s">
        <v>650</v>
      </c>
      <c r="Q2" s="2" t="s">
        <v>651</v>
      </c>
      <c r="R2" s="2" t="s">
        <v>652</v>
      </c>
      <c r="S2" s="1" t="n">
        <v>0.669469868452404</v>
      </c>
      <c r="T2" s="6" t="b">
        <f aca="false">TRUE()</f>
        <v>1</v>
      </c>
      <c r="U2" s="2" t="s">
        <v>649</v>
      </c>
      <c r="V2" s="2" t="s">
        <v>653</v>
      </c>
      <c r="W2" s="2" t="s">
        <v>650</v>
      </c>
    </row>
    <row r="3" customFormat="false" ht="12.75" hidden="false" customHeight="false" outlineLevel="0" collapsed="false">
      <c r="A3" s="1" t="n">
        <v>8929</v>
      </c>
      <c r="D3" s="1" t="n">
        <v>1</v>
      </c>
      <c r="E3" s="1" t="n">
        <v>0.457225539257</v>
      </c>
      <c r="F3" s="1" t="n">
        <v>26</v>
      </c>
      <c r="G3" s="2" t="s">
        <v>840</v>
      </c>
      <c r="H3" s="2" t="s">
        <v>841</v>
      </c>
      <c r="I3" s="1" t="n">
        <v>55636</v>
      </c>
      <c r="J3" s="2" t="s">
        <v>842</v>
      </c>
      <c r="K3" s="1" t="n">
        <v>-0.230229181651823</v>
      </c>
      <c r="L3" s="2" t="s">
        <v>843</v>
      </c>
      <c r="M3" s="2" t="s">
        <v>543</v>
      </c>
      <c r="P3" s="2" t="s">
        <v>844</v>
      </c>
      <c r="Q3" s="2" t="s">
        <v>845</v>
      </c>
      <c r="R3" s="2" t="s">
        <v>846</v>
      </c>
      <c r="S3" s="1" t="n">
        <v>0.794351530844421</v>
      </c>
      <c r="T3" s="6" t="b">
        <f aca="false">TRUE()</f>
        <v>1</v>
      </c>
      <c r="U3" s="2" t="s">
        <v>843</v>
      </c>
      <c r="V3" s="2" t="s">
        <v>847</v>
      </c>
      <c r="W3" s="2" t="s">
        <v>844</v>
      </c>
    </row>
    <row r="4" customFormat="false" ht="12.75" hidden="false" customHeight="false" outlineLevel="0" collapsed="false">
      <c r="A4" s="1" t="n">
        <v>8766</v>
      </c>
      <c r="B4" s="2" t="s">
        <v>719</v>
      </c>
      <c r="C4" s="2" t="s">
        <v>720</v>
      </c>
      <c r="D4" s="1" t="n">
        <v>1</v>
      </c>
      <c r="E4" s="1" t="n">
        <v>0.44581479651</v>
      </c>
      <c r="F4" s="1" t="n">
        <v>29</v>
      </c>
      <c r="G4" s="2" t="s">
        <v>721</v>
      </c>
      <c r="H4" s="2" t="s">
        <v>722</v>
      </c>
      <c r="I4" s="1" t="n">
        <v>9218</v>
      </c>
      <c r="J4" s="2" t="s">
        <v>723</v>
      </c>
      <c r="K4" s="1" t="n">
        <v>-0.407510320169695</v>
      </c>
      <c r="L4" s="2" t="s">
        <v>724</v>
      </c>
      <c r="M4" s="2" t="s">
        <v>543</v>
      </c>
      <c r="P4" s="2" t="s">
        <v>725</v>
      </c>
      <c r="Q4" s="2" t="s">
        <v>726</v>
      </c>
      <c r="R4" s="2" t="s">
        <v>727</v>
      </c>
      <c r="S4" s="1" t="n">
        <v>0.665304585306379</v>
      </c>
      <c r="T4" s="6" t="b">
        <f aca="false">TRUE()</f>
        <v>1</v>
      </c>
      <c r="U4" s="2" t="s">
        <v>724</v>
      </c>
      <c r="V4" s="2" t="s">
        <v>728</v>
      </c>
      <c r="W4" s="2" t="s">
        <v>725</v>
      </c>
    </row>
    <row r="5" customFormat="false" ht="12.75" hidden="false" customHeight="false" outlineLevel="0" collapsed="false">
      <c r="A5" s="1" t="n">
        <v>8729</v>
      </c>
      <c r="D5" s="1" t="n">
        <v>1</v>
      </c>
      <c r="E5" s="1" t="n">
        <v>0.41684621559</v>
      </c>
      <c r="F5" s="1" t="n">
        <v>39</v>
      </c>
      <c r="G5" s="2" t="s">
        <v>699</v>
      </c>
      <c r="H5" s="2" t="s">
        <v>700</v>
      </c>
      <c r="I5" s="1" t="n">
        <v>9197</v>
      </c>
      <c r="J5" s="2" t="s">
        <v>701</v>
      </c>
      <c r="K5" s="1" t="n">
        <v>-0.444576151204745</v>
      </c>
      <c r="L5" s="2" t="s">
        <v>702</v>
      </c>
      <c r="M5" s="2" t="s">
        <v>543</v>
      </c>
      <c r="P5" s="2" t="s">
        <v>703</v>
      </c>
      <c r="Q5" s="2" t="s">
        <v>704</v>
      </c>
      <c r="R5" s="2" t="s">
        <v>705</v>
      </c>
      <c r="S5" s="1" t="n">
        <v>0.641095946199154</v>
      </c>
      <c r="T5" s="6" t="b">
        <f aca="false">TRUE()</f>
        <v>1</v>
      </c>
      <c r="U5" s="2" t="s">
        <v>702</v>
      </c>
      <c r="V5" s="2" t="s">
        <v>706</v>
      </c>
      <c r="W5" s="2" t="s">
        <v>703</v>
      </c>
    </row>
    <row r="6" customFormat="false" ht="12.75" hidden="false" customHeight="false" outlineLevel="0" collapsed="false">
      <c r="A6" s="1" t="n">
        <v>9198</v>
      </c>
      <c r="D6" s="1" t="n">
        <v>1</v>
      </c>
      <c r="E6" s="1" t="n">
        <v>0.508213516271</v>
      </c>
      <c r="F6" s="1" t="n">
        <v>13</v>
      </c>
      <c r="G6" s="2" t="s">
        <v>885</v>
      </c>
      <c r="H6" s="2" t="s">
        <v>886</v>
      </c>
      <c r="I6" s="1" t="n">
        <v>23367</v>
      </c>
      <c r="J6" s="2" t="s">
        <v>887</v>
      </c>
      <c r="K6" s="1" t="n">
        <v>-0.300852198945468</v>
      </c>
      <c r="L6" s="2" t="s">
        <v>888</v>
      </c>
      <c r="M6" s="2" t="s">
        <v>543</v>
      </c>
      <c r="P6" s="2" t="s">
        <v>889</v>
      </c>
      <c r="Q6" s="2" t="s">
        <v>890</v>
      </c>
      <c r="R6" s="2" t="s">
        <v>891</v>
      </c>
      <c r="S6" s="1" t="n">
        <v>0.740187165105908</v>
      </c>
      <c r="T6" s="6" t="b">
        <f aca="false">TRUE()</f>
        <v>1</v>
      </c>
      <c r="U6" s="2" t="s">
        <v>888</v>
      </c>
      <c r="V6" s="2" t="s">
        <v>892</v>
      </c>
      <c r="W6" s="2" t="s">
        <v>889</v>
      </c>
    </row>
    <row r="7" customFormat="false" ht="12.75" hidden="false" customHeight="false" outlineLevel="0" collapsed="false">
      <c r="A7" s="1" t="n">
        <v>8715</v>
      </c>
      <c r="B7" s="2" t="s">
        <v>681</v>
      </c>
      <c r="C7" s="2" t="s">
        <v>682</v>
      </c>
      <c r="D7" s="1" t="n">
        <v>1</v>
      </c>
      <c r="E7" s="1" t="n">
        <v>0.385814737818</v>
      </c>
      <c r="F7" s="1" t="n">
        <v>48</v>
      </c>
      <c r="G7" s="2" t="s">
        <v>683</v>
      </c>
      <c r="H7" s="2" t="s">
        <v>684</v>
      </c>
      <c r="I7" s="1" t="n">
        <v>7095</v>
      </c>
      <c r="J7" s="2" t="s">
        <v>685</v>
      </c>
      <c r="K7" s="1" t="n">
        <v>-0.37152650757043</v>
      </c>
      <c r="L7" s="2" t="s">
        <v>686</v>
      </c>
      <c r="M7" s="2" t="s">
        <v>543</v>
      </c>
      <c r="P7" s="2" t="s">
        <v>687</v>
      </c>
      <c r="Q7" s="2" t="s">
        <v>688</v>
      </c>
      <c r="R7" s="2" t="s">
        <v>689</v>
      </c>
      <c r="S7" s="1" t="n">
        <v>0.689680723826462</v>
      </c>
      <c r="T7" s="6" t="b">
        <f aca="false">TRUE()</f>
        <v>1</v>
      </c>
      <c r="U7" s="2" t="s">
        <v>686</v>
      </c>
      <c r="V7" s="2" t="s">
        <v>690</v>
      </c>
      <c r="W7" s="2" t="s">
        <v>687</v>
      </c>
    </row>
    <row r="8" customFormat="false" ht="12.75" hidden="false" customHeight="false" outlineLevel="0" collapsed="false">
      <c r="A8" s="1" t="n">
        <v>8926</v>
      </c>
      <c r="D8" s="1" t="n">
        <v>1</v>
      </c>
      <c r="E8" s="1" t="n">
        <v>0.556892368645</v>
      </c>
      <c r="F8" s="1" t="n">
        <v>7</v>
      </c>
      <c r="G8" s="2" t="s">
        <v>831</v>
      </c>
      <c r="H8" s="2" t="s">
        <v>832</v>
      </c>
      <c r="I8" s="1" t="n">
        <v>118987</v>
      </c>
      <c r="J8" s="2" t="s">
        <v>833</v>
      </c>
      <c r="K8" s="1" t="n">
        <v>-0.270703759181704</v>
      </c>
      <c r="L8" s="2" t="s">
        <v>834</v>
      </c>
      <c r="M8" s="2" t="s">
        <v>543</v>
      </c>
      <c r="P8" s="2" t="s">
        <v>835</v>
      </c>
      <c r="Q8" s="2" t="s">
        <v>836</v>
      </c>
      <c r="R8" s="2" t="s">
        <v>837</v>
      </c>
      <c r="S8" s="1" t="n">
        <v>0.762842448006397</v>
      </c>
      <c r="T8" s="6" t="b">
        <f aca="false">TRUE()</f>
        <v>1</v>
      </c>
      <c r="U8" s="2" t="s">
        <v>834</v>
      </c>
      <c r="V8" s="2" t="s">
        <v>838</v>
      </c>
      <c r="W8" s="2" t="s">
        <v>835</v>
      </c>
    </row>
    <row r="9" customFormat="false" ht="12.75" hidden="false" customHeight="false" outlineLevel="0" collapsed="false">
      <c r="A9" s="1" t="n">
        <v>9032</v>
      </c>
      <c r="D9" s="1" t="n">
        <v>1</v>
      </c>
      <c r="E9" s="1" t="n">
        <v>0.471035075488</v>
      </c>
      <c r="F9" s="1" t="n">
        <v>21</v>
      </c>
      <c r="G9" s="2" t="s">
        <v>576</v>
      </c>
      <c r="H9" s="2" t="s">
        <v>577</v>
      </c>
      <c r="I9" s="1" t="n">
        <v>51741</v>
      </c>
      <c r="J9" s="2" t="s">
        <v>578</v>
      </c>
      <c r="K9" s="1" t="n">
        <v>-0.689294982481808</v>
      </c>
      <c r="L9" s="2" t="s">
        <v>866</v>
      </c>
      <c r="M9" s="2" t="s">
        <v>543</v>
      </c>
      <c r="P9" s="2" t="s">
        <v>580</v>
      </c>
      <c r="Q9" s="2" t="s">
        <v>581</v>
      </c>
      <c r="R9" s="2" t="s">
        <v>582</v>
      </c>
      <c r="S9" s="1" t="n">
        <v>0.501929813664869</v>
      </c>
      <c r="T9" s="6" t="b">
        <f aca="false">TRUE()</f>
        <v>1</v>
      </c>
      <c r="U9" s="2" t="s">
        <v>866</v>
      </c>
      <c r="V9" s="2" t="s">
        <v>583</v>
      </c>
      <c r="W9" s="2" t="s">
        <v>580</v>
      </c>
    </row>
    <row r="10" customFormat="false" ht="12.75" hidden="false" customHeight="false" outlineLevel="0" collapsed="false">
      <c r="A10" s="1" t="n">
        <v>8700</v>
      </c>
      <c r="D10" s="1" t="n">
        <v>1</v>
      </c>
      <c r="E10" s="1" t="n">
        <v>0.478353484744</v>
      </c>
      <c r="F10" s="1" t="n">
        <v>20</v>
      </c>
      <c r="G10" s="2" t="s">
        <v>636</v>
      </c>
      <c r="H10" s="2" t="s">
        <v>637</v>
      </c>
      <c r="I10" s="1" t="n">
        <v>2017</v>
      </c>
      <c r="J10" s="2" t="s">
        <v>638</v>
      </c>
      <c r="K10" s="1" t="n">
        <v>-0.337357156275386</v>
      </c>
      <c r="L10" s="2" t="s">
        <v>639</v>
      </c>
      <c r="M10" s="2" t="s">
        <v>543</v>
      </c>
      <c r="P10" s="2" t="s">
        <v>640</v>
      </c>
      <c r="Q10" s="2" t="s">
        <v>641</v>
      </c>
      <c r="R10" s="2" t="s">
        <v>642</v>
      </c>
      <c r="S10" s="1" t="n">
        <v>0.713653908408396</v>
      </c>
      <c r="T10" s="6" t="b">
        <f aca="false">TRUE()</f>
        <v>1</v>
      </c>
      <c r="U10" s="2" t="s">
        <v>639</v>
      </c>
      <c r="V10" s="2" t="s">
        <v>643</v>
      </c>
      <c r="W10" s="2" t="s">
        <v>640</v>
      </c>
    </row>
    <row r="11" customFormat="false" ht="12.75" hidden="false" customHeight="false" outlineLevel="0" collapsed="false">
      <c r="A11" s="1" t="n">
        <v>8852</v>
      </c>
      <c r="D11" s="1" t="n">
        <v>1</v>
      </c>
      <c r="E11" s="1" t="n">
        <v>0.69679746113</v>
      </c>
      <c r="F11" s="1" t="n">
        <v>2</v>
      </c>
      <c r="G11" s="2" t="s">
        <v>804</v>
      </c>
      <c r="H11" s="2" t="s">
        <v>805</v>
      </c>
      <c r="I11" s="1" t="n">
        <v>439921</v>
      </c>
      <c r="J11" s="2" t="s">
        <v>806</v>
      </c>
      <c r="K11" s="1" t="n">
        <v>-0.278113106578347</v>
      </c>
      <c r="L11" s="2" t="s">
        <v>807</v>
      </c>
      <c r="M11" s="2" t="s">
        <v>543</v>
      </c>
      <c r="P11" s="2" t="s">
        <v>808</v>
      </c>
      <c r="Q11" s="2" t="s">
        <v>809</v>
      </c>
      <c r="R11" s="2" t="s">
        <v>810</v>
      </c>
      <c r="S11" s="1" t="n">
        <v>0.757211171105963</v>
      </c>
      <c r="T11" s="6" t="b">
        <f aca="false">TRUE()</f>
        <v>1</v>
      </c>
      <c r="U11" s="2" t="s">
        <v>807</v>
      </c>
      <c r="V11" s="2" t="s">
        <v>811</v>
      </c>
      <c r="W11" s="2" t="s">
        <v>808</v>
      </c>
    </row>
    <row r="12" customFormat="false" ht="12.75" hidden="false" customHeight="false" outlineLevel="0" collapsed="false">
      <c r="A12" s="1" t="n">
        <v>8924</v>
      </c>
      <c r="D12" s="1" t="n">
        <v>1</v>
      </c>
      <c r="E12" s="1" t="n">
        <v>0.482133649259</v>
      </c>
      <c r="F12" s="1" t="n">
        <v>19</v>
      </c>
      <c r="G12" s="2" t="s">
        <v>558</v>
      </c>
      <c r="H12" s="2" t="s">
        <v>559</v>
      </c>
      <c r="I12" s="1" t="n">
        <v>9967</v>
      </c>
      <c r="J12" s="2" t="s">
        <v>560</v>
      </c>
      <c r="K12" s="1" t="n">
        <v>-0.307593365816581</v>
      </c>
      <c r="L12" s="2" t="s">
        <v>830</v>
      </c>
      <c r="M12" s="2" t="s">
        <v>543</v>
      </c>
      <c r="P12" s="2" t="s">
        <v>562</v>
      </c>
      <c r="Q12" s="2" t="s">
        <v>563</v>
      </c>
      <c r="R12" s="2" t="s">
        <v>564</v>
      </c>
      <c r="S12" s="1" t="n">
        <v>0.735214220467148</v>
      </c>
      <c r="T12" s="6" t="b">
        <f aca="false">TRUE()</f>
        <v>1</v>
      </c>
      <c r="U12" s="2" t="s">
        <v>830</v>
      </c>
      <c r="V12" s="2" t="s">
        <v>565</v>
      </c>
      <c r="W12" s="2" t="s">
        <v>562</v>
      </c>
    </row>
    <row r="13" customFormat="false" ht="12.75" hidden="false" customHeight="false" outlineLevel="0" collapsed="false">
      <c r="A13" s="1" t="n">
        <v>9045</v>
      </c>
      <c r="D13" s="1" t="n">
        <v>1</v>
      </c>
      <c r="E13" s="1" t="n">
        <v>0.664749536008</v>
      </c>
      <c r="F13" s="1" t="n">
        <v>3</v>
      </c>
      <c r="G13" s="2" t="s">
        <v>867</v>
      </c>
      <c r="H13" s="2" t="s">
        <v>868</v>
      </c>
      <c r="I13" s="1" t="n">
        <v>9807</v>
      </c>
      <c r="J13" s="2" t="s">
        <v>869</v>
      </c>
      <c r="K13" s="1" t="n">
        <v>-0.401753578213318</v>
      </c>
      <c r="L13" s="2" t="s">
        <v>870</v>
      </c>
      <c r="M13" s="2" t="s">
        <v>543</v>
      </c>
      <c r="P13" s="2" t="s">
        <v>871</v>
      </c>
      <c r="Q13" s="2" t="s">
        <v>872</v>
      </c>
      <c r="R13" s="2" t="s">
        <v>873</v>
      </c>
      <c r="S13" s="1" t="n">
        <v>0.669145617434116</v>
      </c>
      <c r="T13" s="6" t="b">
        <f aca="false">TRUE()</f>
        <v>1</v>
      </c>
      <c r="U13" s="2" t="s">
        <v>870</v>
      </c>
      <c r="V13" s="2" t="s">
        <v>874</v>
      </c>
      <c r="W13" s="2" t="s">
        <v>87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6" activeCellId="0" sqref="A6"/>
    </sheetView>
  </sheetViews>
  <sheetFormatPr defaultColWidth="9.9296875" defaultRowHeight="12.75" zeroHeight="false" outlineLevelRow="0" outlineLevelCol="0"/>
  <cols>
    <col collapsed="false" customWidth="false" hidden="false" outlineLevel="0" max="257" min="1" style="1" width="9.93"/>
  </cols>
  <sheetData>
    <row r="1" customFormat="false" ht="12.75" hidden="false" customHeight="false" outlineLevel="0" collapsed="false">
      <c r="A1" s="2" t="s">
        <v>519</v>
      </c>
      <c r="B1" s="2" t="s">
        <v>520</v>
      </c>
      <c r="C1" s="2" t="s">
        <v>521</v>
      </c>
      <c r="D1" s="2" t="s">
        <v>522</v>
      </c>
      <c r="E1" s="2" t="s">
        <v>523</v>
      </c>
      <c r="F1" s="2" t="s">
        <v>524</v>
      </c>
      <c r="G1" s="2" t="s">
        <v>525</v>
      </c>
      <c r="H1" s="2" t="s">
        <v>526</v>
      </c>
      <c r="I1" s="2" t="s">
        <v>527</v>
      </c>
      <c r="J1" s="2" t="s">
        <v>528</v>
      </c>
      <c r="K1" s="2" t="s">
        <v>529</v>
      </c>
      <c r="L1" s="2" t="s">
        <v>530</v>
      </c>
      <c r="M1" s="2" t="s">
        <v>531</v>
      </c>
      <c r="N1" s="2" t="s">
        <v>532</v>
      </c>
      <c r="O1" s="2" t="s">
        <v>533</v>
      </c>
      <c r="P1" s="2" t="s">
        <v>534</v>
      </c>
      <c r="Q1" s="2" t="s">
        <v>535</v>
      </c>
      <c r="R1" s="2" t="s">
        <v>536</v>
      </c>
    </row>
    <row r="2" customFormat="false" ht="12.75" hidden="false" customHeight="false" outlineLevel="0" collapsed="false">
      <c r="A2" s="1" t="n">
        <v>5510</v>
      </c>
      <c r="D2" s="2" t="s">
        <v>636</v>
      </c>
      <c r="E2" s="2" t="s">
        <v>637</v>
      </c>
      <c r="F2" s="1" t="n">
        <v>2017</v>
      </c>
      <c r="G2" s="2" t="s">
        <v>638</v>
      </c>
      <c r="H2" s="1" t="n">
        <v>-0.337357156275386</v>
      </c>
      <c r="I2" s="2" t="s">
        <v>896</v>
      </c>
      <c r="J2" s="2" t="s">
        <v>543</v>
      </c>
      <c r="K2" s="2" t="s">
        <v>640</v>
      </c>
      <c r="L2" s="2" t="s">
        <v>641</v>
      </c>
      <c r="M2" s="2" t="s">
        <v>642</v>
      </c>
      <c r="N2" s="1" t="n">
        <v>0.713653908408396</v>
      </c>
      <c r="O2" s="6" t="b">
        <f aca="false">TRUE()</f>
        <v>1</v>
      </c>
      <c r="P2" s="2" t="s">
        <v>896</v>
      </c>
      <c r="Q2" s="2" t="s">
        <v>643</v>
      </c>
      <c r="R2" s="2" t="s">
        <v>640</v>
      </c>
    </row>
    <row r="3" customFormat="false" ht="12.75" hidden="false" customHeight="false" outlineLevel="0" collapsed="false">
      <c r="A3" s="1" t="n">
        <v>5515</v>
      </c>
      <c r="B3" s="2" t="s">
        <v>897</v>
      </c>
      <c r="C3" s="2" t="s">
        <v>898</v>
      </c>
      <c r="D3" s="2" t="s">
        <v>646</v>
      </c>
      <c r="E3" s="2" t="s">
        <v>647</v>
      </c>
      <c r="F3" s="1" t="n">
        <v>6734</v>
      </c>
      <c r="G3" s="2" t="s">
        <v>648</v>
      </c>
      <c r="H3" s="1" t="n">
        <v>-0.401269120909412</v>
      </c>
      <c r="I3" s="2" t="s">
        <v>899</v>
      </c>
      <c r="J3" s="2" t="s">
        <v>543</v>
      </c>
      <c r="K3" s="2" t="s">
        <v>650</v>
      </c>
      <c r="L3" s="2" t="s">
        <v>651</v>
      </c>
      <c r="M3" s="2" t="s">
        <v>652</v>
      </c>
      <c r="N3" s="1" t="n">
        <v>0.669469868452404</v>
      </c>
      <c r="O3" s="6" t="b">
        <f aca="false">TRUE()</f>
        <v>1</v>
      </c>
      <c r="P3" s="2" t="s">
        <v>899</v>
      </c>
      <c r="Q3" s="2" t="s">
        <v>653</v>
      </c>
      <c r="R3" s="2" t="s">
        <v>650</v>
      </c>
    </row>
    <row r="4" customFormat="false" ht="12.75" hidden="false" customHeight="false" outlineLevel="0" collapsed="false">
      <c r="A4" s="1" t="n">
        <v>5527</v>
      </c>
      <c r="D4" s="2" t="s">
        <v>900</v>
      </c>
      <c r="E4" s="2" t="s">
        <v>901</v>
      </c>
      <c r="F4" s="1" t="n">
        <v>64746</v>
      </c>
      <c r="G4" s="2" t="s">
        <v>902</v>
      </c>
      <c r="H4" s="1" t="n">
        <v>-0.420656429433564</v>
      </c>
      <c r="I4" s="2" t="s">
        <v>903</v>
      </c>
      <c r="J4" s="2" t="s">
        <v>543</v>
      </c>
      <c r="K4" s="2" t="s">
        <v>904</v>
      </c>
      <c r="L4" s="2" t="s">
        <v>905</v>
      </c>
      <c r="M4" s="2" t="s">
        <v>906</v>
      </c>
      <c r="N4" s="1" t="n">
        <v>0.656615656472937</v>
      </c>
      <c r="O4" s="6" t="b">
        <f aca="false">TRUE()</f>
        <v>1</v>
      </c>
      <c r="P4" s="2" t="s">
        <v>903</v>
      </c>
      <c r="Q4" s="2" t="s">
        <v>907</v>
      </c>
      <c r="R4" s="2" t="s">
        <v>904</v>
      </c>
    </row>
    <row r="5" customFormat="false" ht="12.75" hidden="false" customHeight="false" outlineLevel="0" collapsed="false">
      <c r="A5" s="1" t="n">
        <v>5529</v>
      </c>
      <c r="B5" s="2" t="s">
        <v>908</v>
      </c>
      <c r="C5" s="2" t="s">
        <v>909</v>
      </c>
      <c r="D5" s="2" t="s">
        <v>910</v>
      </c>
      <c r="E5" s="2" t="s">
        <v>911</v>
      </c>
      <c r="F5" s="1" t="n">
        <v>5903</v>
      </c>
      <c r="G5" s="2" t="s">
        <v>912</v>
      </c>
      <c r="H5" s="1" t="n">
        <v>-0.425077045615674</v>
      </c>
      <c r="I5" s="2" t="s">
        <v>913</v>
      </c>
      <c r="J5" s="2" t="s">
        <v>543</v>
      </c>
      <c r="K5" s="2" t="s">
        <v>914</v>
      </c>
      <c r="L5" s="2" t="s">
        <v>915</v>
      </c>
      <c r="M5" s="2" t="s">
        <v>916</v>
      </c>
      <c r="N5" s="1" t="n">
        <v>0.65371941697459</v>
      </c>
      <c r="O5" s="6" t="b">
        <f aca="false">TRUE()</f>
        <v>1</v>
      </c>
      <c r="P5" s="2" t="s">
        <v>913</v>
      </c>
      <c r="Q5" s="2" t="s">
        <v>917</v>
      </c>
      <c r="R5" s="2" t="s">
        <v>914</v>
      </c>
    </row>
    <row r="6" customFormat="false" ht="12.75" hidden="false" customHeight="false" outlineLevel="0" collapsed="false">
      <c r="A6" s="1" t="n">
        <v>5539</v>
      </c>
      <c r="D6" s="2" t="s">
        <v>699</v>
      </c>
      <c r="E6" s="2" t="s">
        <v>700</v>
      </c>
      <c r="F6" s="1" t="n">
        <v>9197</v>
      </c>
      <c r="G6" s="2" t="s">
        <v>701</v>
      </c>
      <c r="H6" s="1" t="n">
        <v>-0.444576151204745</v>
      </c>
      <c r="I6" s="2" t="s">
        <v>918</v>
      </c>
      <c r="J6" s="2" t="s">
        <v>543</v>
      </c>
      <c r="K6" s="2" t="s">
        <v>703</v>
      </c>
      <c r="L6" s="2" t="s">
        <v>704</v>
      </c>
      <c r="M6" s="2" t="s">
        <v>705</v>
      </c>
      <c r="N6" s="1" t="n">
        <v>0.641095946199154</v>
      </c>
      <c r="O6" s="6" t="b">
        <f aca="false">TRUE()</f>
        <v>1</v>
      </c>
      <c r="P6" s="2" t="s">
        <v>918</v>
      </c>
      <c r="Q6" s="2" t="s">
        <v>706</v>
      </c>
      <c r="R6" s="2" t="s">
        <v>703</v>
      </c>
    </row>
    <row r="7" customFormat="false" ht="12.75" hidden="false" customHeight="false" outlineLevel="0" collapsed="false">
      <c r="A7" s="1" t="n">
        <v>5550</v>
      </c>
      <c r="D7" s="2" t="s">
        <v>919</v>
      </c>
      <c r="E7" s="2" t="s">
        <v>920</v>
      </c>
      <c r="F7" s="1" t="n">
        <v>5447</v>
      </c>
      <c r="G7" s="2" t="s">
        <v>921</v>
      </c>
      <c r="H7" s="1" t="n">
        <v>-0.46212526036819</v>
      </c>
      <c r="I7" s="2" t="s">
        <v>922</v>
      </c>
      <c r="J7" s="2" t="s">
        <v>543</v>
      </c>
      <c r="K7" s="2" t="s">
        <v>923</v>
      </c>
      <c r="L7" s="2" t="s">
        <v>924</v>
      </c>
      <c r="M7" s="2" t="s">
        <v>925</v>
      </c>
      <c r="N7" s="1" t="n">
        <v>0.629943428054012</v>
      </c>
      <c r="O7" s="6" t="b">
        <f aca="false">TRUE()</f>
        <v>1</v>
      </c>
      <c r="P7" s="2" t="s">
        <v>922</v>
      </c>
      <c r="Q7" s="2" t="s">
        <v>926</v>
      </c>
      <c r="R7" s="2" t="s">
        <v>923</v>
      </c>
    </row>
    <row r="8" customFormat="false" ht="12.75" hidden="false" customHeight="false" outlineLevel="0" collapsed="false">
      <c r="A8" s="1" t="n">
        <v>5562</v>
      </c>
      <c r="B8" s="2" t="s">
        <v>927</v>
      </c>
      <c r="C8" s="2" t="s">
        <v>928</v>
      </c>
      <c r="D8" s="2" t="s">
        <v>929</v>
      </c>
      <c r="E8" s="2" t="s">
        <v>930</v>
      </c>
      <c r="F8" s="1" t="n">
        <v>9972</v>
      </c>
      <c r="G8" s="2" t="s">
        <v>931</v>
      </c>
      <c r="H8" s="1" t="n">
        <v>-0.528996747586851</v>
      </c>
      <c r="I8" s="2" t="s">
        <v>932</v>
      </c>
      <c r="J8" s="2" t="s">
        <v>543</v>
      </c>
      <c r="K8" s="2" t="s">
        <v>933</v>
      </c>
      <c r="L8" s="2" t="s">
        <v>934</v>
      </c>
      <c r="M8" s="2" t="s">
        <v>935</v>
      </c>
      <c r="N8" s="1" t="n">
        <v>0.589195785353647</v>
      </c>
      <c r="O8" s="6" t="b">
        <f aca="false">TRUE()</f>
        <v>1</v>
      </c>
      <c r="P8" s="2" t="s">
        <v>932</v>
      </c>
      <c r="Q8" s="2" t="s">
        <v>936</v>
      </c>
      <c r="R8" s="2" t="s">
        <v>933</v>
      </c>
    </row>
    <row r="9" customFormat="false" ht="12.75" hidden="false" customHeight="false" outlineLevel="0" collapsed="false">
      <c r="A9" s="1" t="n">
        <v>5576</v>
      </c>
      <c r="B9" s="2" t="s">
        <v>719</v>
      </c>
      <c r="C9" s="2" t="s">
        <v>720</v>
      </c>
      <c r="D9" s="2" t="s">
        <v>721</v>
      </c>
      <c r="E9" s="2" t="s">
        <v>722</v>
      </c>
      <c r="F9" s="1" t="n">
        <v>9218</v>
      </c>
      <c r="G9" s="2" t="s">
        <v>723</v>
      </c>
      <c r="H9" s="1" t="n">
        <v>-0.407510320169695</v>
      </c>
      <c r="I9" s="2" t="s">
        <v>937</v>
      </c>
      <c r="J9" s="2" t="s">
        <v>543</v>
      </c>
      <c r="K9" s="2" t="s">
        <v>725</v>
      </c>
      <c r="L9" s="2" t="s">
        <v>726</v>
      </c>
      <c r="M9" s="2" t="s">
        <v>727</v>
      </c>
      <c r="N9" s="1" t="n">
        <v>0.665304585306379</v>
      </c>
      <c r="O9" s="6" t="b">
        <f aca="false">TRUE()</f>
        <v>1</v>
      </c>
      <c r="P9" s="2" t="s">
        <v>937</v>
      </c>
      <c r="Q9" s="2" t="s">
        <v>728</v>
      </c>
      <c r="R9" s="2" t="s">
        <v>725</v>
      </c>
    </row>
    <row r="10" customFormat="false" ht="12.75" hidden="false" customHeight="false" outlineLevel="0" collapsed="false">
      <c r="A10" s="1" t="n">
        <v>5599</v>
      </c>
      <c r="D10" s="2" t="s">
        <v>618</v>
      </c>
      <c r="E10" s="2" t="s">
        <v>619</v>
      </c>
      <c r="F10" s="1" t="n">
        <v>3688</v>
      </c>
      <c r="G10" s="2" t="s">
        <v>620</v>
      </c>
      <c r="H10" s="1" t="n">
        <v>-0.416928892489454</v>
      </c>
      <c r="I10" s="2" t="s">
        <v>621</v>
      </c>
      <c r="J10" s="2" t="s">
        <v>543</v>
      </c>
      <c r="K10" s="2" t="s">
        <v>622</v>
      </c>
      <c r="L10" s="2" t="s">
        <v>623</v>
      </c>
      <c r="M10" s="2" t="s">
        <v>624</v>
      </c>
      <c r="N10" s="1" t="n">
        <v>0.659067782947271</v>
      </c>
      <c r="O10" s="6" t="b">
        <f aca="false">TRUE()</f>
        <v>1</v>
      </c>
      <c r="P10" s="2" t="s">
        <v>621</v>
      </c>
      <c r="Q10" s="2" t="s">
        <v>625</v>
      </c>
      <c r="R10" s="2" t="s">
        <v>622</v>
      </c>
    </row>
    <row r="11" customFormat="false" ht="12.75" hidden="false" customHeight="false" outlineLevel="0" collapsed="false">
      <c r="A11" s="1" t="n">
        <v>5613</v>
      </c>
      <c r="D11" s="2" t="s">
        <v>938</v>
      </c>
      <c r="E11" s="2" t="s">
        <v>939</v>
      </c>
      <c r="F11" s="1" t="n">
        <v>57175</v>
      </c>
      <c r="G11" s="2" t="s">
        <v>940</v>
      </c>
      <c r="H11" s="1" t="n">
        <v>-0.351592510192577</v>
      </c>
      <c r="I11" s="2" t="s">
        <v>941</v>
      </c>
      <c r="J11" s="2" t="s">
        <v>543</v>
      </c>
      <c r="K11" s="2" t="s">
        <v>942</v>
      </c>
      <c r="L11" s="2" t="s">
        <v>943</v>
      </c>
      <c r="M11" s="2" t="s">
        <v>944</v>
      </c>
      <c r="N11" s="1" t="n">
        <v>0.703566759854849</v>
      </c>
      <c r="O11" s="6" t="b">
        <f aca="false">TRUE()</f>
        <v>1</v>
      </c>
      <c r="P11" s="2" t="s">
        <v>941</v>
      </c>
      <c r="Q11" s="2" t="s">
        <v>945</v>
      </c>
      <c r="R11" s="2" t="s">
        <v>942</v>
      </c>
    </row>
    <row r="12" customFormat="false" ht="12.75" hidden="false" customHeight="false" outlineLevel="0" collapsed="false">
      <c r="A12" s="1" t="n">
        <v>5668</v>
      </c>
      <c r="B12" s="2" t="s">
        <v>946</v>
      </c>
      <c r="C12" s="2" t="s">
        <v>947</v>
      </c>
      <c r="D12" s="2" t="s">
        <v>948</v>
      </c>
      <c r="E12" s="2" t="s">
        <v>949</v>
      </c>
      <c r="F12" s="1" t="n">
        <v>7094</v>
      </c>
      <c r="G12" s="2" t="s">
        <v>950</v>
      </c>
      <c r="H12" s="1" t="n">
        <v>-0.4815679727548</v>
      </c>
      <c r="I12" s="2" t="s">
        <v>951</v>
      </c>
      <c r="J12" s="2" t="s">
        <v>543</v>
      </c>
      <c r="K12" s="2" t="s">
        <v>952</v>
      </c>
      <c r="L12" s="2" t="s">
        <v>953</v>
      </c>
      <c r="M12" s="2" t="s">
        <v>954</v>
      </c>
      <c r="N12" s="1" t="n">
        <v>0.617813916560676</v>
      </c>
      <c r="O12" s="6" t="b">
        <f aca="false">TRUE()</f>
        <v>1</v>
      </c>
      <c r="P12" s="2" t="s">
        <v>951</v>
      </c>
      <c r="R12" s="2" t="s">
        <v>952</v>
      </c>
    </row>
    <row r="13" customFormat="false" ht="12.75" hidden="false" customHeight="false" outlineLevel="0" collapsed="false">
      <c r="A13" s="1" t="n">
        <v>5697</v>
      </c>
      <c r="B13" s="2" t="s">
        <v>662</v>
      </c>
      <c r="C13" s="2" t="s">
        <v>663</v>
      </c>
      <c r="D13" s="2" t="s">
        <v>822</v>
      </c>
      <c r="E13" s="2" t="s">
        <v>823</v>
      </c>
      <c r="F13" s="1" t="n">
        <v>23197</v>
      </c>
      <c r="G13" s="2" t="s">
        <v>824</v>
      </c>
      <c r="H13" s="1" t="n">
        <v>-0.67392244612931</v>
      </c>
      <c r="I13" s="2" t="s">
        <v>955</v>
      </c>
      <c r="J13" s="2" t="s">
        <v>543</v>
      </c>
      <c r="K13" s="2" t="s">
        <v>826</v>
      </c>
      <c r="L13" s="2" t="s">
        <v>827</v>
      </c>
      <c r="M13" s="2" t="s">
        <v>828</v>
      </c>
      <c r="N13" s="1" t="n">
        <v>0.509705359782012</v>
      </c>
      <c r="O13" s="6" t="b">
        <f aca="false">TRUE()</f>
        <v>1</v>
      </c>
      <c r="P13" s="2" t="s">
        <v>955</v>
      </c>
      <c r="Q13" s="2" t="s">
        <v>829</v>
      </c>
      <c r="R13" s="2" t="s">
        <v>826</v>
      </c>
    </row>
    <row r="14" customFormat="false" ht="12.75" hidden="false" customHeight="false" outlineLevel="0" collapsed="false">
      <c r="A14" s="1" t="n">
        <v>5700</v>
      </c>
      <c r="B14" s="2" t="s">
        <v>956</v>
      </c>
      <c r="C14" s="2" t="s">
        <v>957</v>
      </c>
      <c r="D14" s="2" t="s">
        <v>958</v>
      </c>
      <c r="E14" s="2" t="s">
        <v>959</v>
      </c>
      <c r="F14" s="1" t="n">
        <v>64215</v>
      </c>
      <c r="G14" s="2" t="s">
        <v>960</v>
      </c>
      <c r="H14" s="1" t="n">
        <v>-0.325729012120734</v>
      </c>
      <c r="I14" s="2" t="s">
        <v>961</v>
      </c>
      <c r="J14" s="2" t="s">
        <v>543</v>
      </c>
      <c r="K14" s="2" t="s">
        <v>962</v>
      </c>
      <c r="L14" s="2" t="s">
        <v>963</v>
      </c>
      <c r="M14" s="2" t="s">
        <v>964</v>
      </c>
      <c r="N14" s="1" t="n">
        <v>0.722000814393771</v>
      </c>
      <c r="O14" s="6" t="b">
        <f aca="false">TRUE()</f>
        <v>1</v>
      </c>
      <c r="P14" s="2" t="s">
        <v>961</v>
      </c>
      <c r="Q14" s="2" t="s">
        <v>965</v>
      </c>
      <c r="R14" s="2" t="s">
        <v>962</v>
      </c>
    </row>
    <row r="15" customFormat="false" ht="12.75" hidden="false" customHeight="false" outlineLevel="0" collapsed="false">
      <c r="A15" s="1" t="n">
        <v>5739</v>
      </c>
      <c r="D15" s="2" t="s">
        <v>840</v>
      </c>
      <c r="E15" s="2" t="s">
        <v>841</v>
      </c>
      <c r="F15" s="1" t="n">
        <v>55636</v>
      </c>
      <c r="G15" s="2" t="s">
        <v>842</v>
      </c>
      <c r="H15" s="1" t="n">
        <v>-0.230229181651823</v>
      </c>
      <c r="I15" s="2" t="s">
        <v>966</v>
      </c>
      <c r="J15" s="2" t="s">
        <v>543</v>
      </c>
      <c r="K15" s="2" t="s">
        <v>844</v>
      </c>
      <c r="L15" s="2" t="s">
        <v>845</v>
      </c>
      <c r="M15" s="2" t="s">
        <v>846</v>
      </c>
      <c r="N15" s="1" t="n">
        <v>0.794351530844421</v>
      </c>
      <c r="O15" s="6" t="b">
        <f aca="false">TRUE()</f>
        <v>1</v>
      </c>
      <c r="P15" s="2" t="s">
        <v>966</v>
      </c>
      <c r="Q15" s="2" t="s">
        <v>847</v>
      </c>
      <c r="R15" s="2" t="s">
        <v>844</v>
      </c>
    </row>
    <row r="16" customFormat="false" ht="12.75" hidden="false" customHeight="false" outlineLevel="0" collapsed="false">
      <c r="A16" s="1" t="n">
        <v>5742</v>
      </c>
      <c r="D16" s="2" t="s">
        <v>967</v>
      </c>
      <c r="E16" s="2" t="s">
        <v>968</v>
      </c>
      <c r="F16" s="1" t="n">
        <v>84803</v>
      </c>
      <c r="G16" s="2" t="s">
        <v>969</v>
      </c>
      <c r="H16" s="1" t="n">
        <v>-0.276358293089385</v>
      </c>
      <c r="I16" s="2" t="s">
        <v>970</v>
      </c>
      <c r="J16" s="2" t="s">
        <v>543</v>
      </c>
      <c r="K16" s="2" t="s">
        <v>971</v>
      </c>
      <c r="L16" s="2" t="s">
        <v>972</v>
      </c>
      <c r="M16" s="2" t="s">
        <v>973</v>
      </c>
      <c r="N16" s="1" t="n">
        <v>0.758541102032098</v>
      </c>
      <c r="O16" s="6" t="b">
        <f aca="false">TRUE()</f>
        <v>1</v>
      </c>
      <c r="P16" s="2" t="s">
        <v>970</v>
      </c>
      <c r="Q16" s="2" t="s">
        <v>974</v>
      </c>
      <c r="R16" s="2" t="s">
        <v>971</v>
      </c>
    </row>
    <row r="17" customFormat="false" ht="12.75" hidden="false" customHeight="false" outlineLevel="0" collapsed="false">
      <c r="A17" s="1" t="n">
        <v>5814</v>
      </c>
      <c r="B17" s="2" t="s">
        <v>975</v>
      </c>
      <c r="C17" s="2" t="s">
        <v>976</v>
      </c>
      <c r="D17" s="2" t="s">
        <v>977</v>
      </c>
      <c r="E17" s="2" t="s">
        <v>978</v>
      </c>
      <c r="F17" s="1" t="n">
        <v>201595</v>
      </c>
      <c r="G17" s="2" t="s">
        <v>979</v>
      </c>
      <c r="H17" s="1" t="n">
        <v>-0.257739865719525</v>
      </c>
      <c r="I17" s="2" t="s">
        <v>980</v>
      </c>
      <c r="J17" s="2" t="s">
        <v>543</v>
      </c>
      <c r="K17" s="2" t="s">
        <v>981</v>
      </c>
      <c r="L17" s="2" t="s">
        <v>982</v>
      </c>
      <c r="M17" s="2" t="s">
        <v>983</v>
      </c>
      <c r="N17" s="1" t="n">
        <v>0.772796236754696</v>
      </c>
      <c r="O17" s="6" t="b">
        <f aca="false">TRUE()</f>
        <v>1</v>
      </c>
      <c r="P17" s="2" t="s">
        <v>980</v>
      </c>
      <c r="Q17" s="2" t="s">
        <v>984</v>
      </c>
      <c r="R17" s="2" t="s">
        <v>981</v>
      </c>
    </row>
    <row r="18" customFormat="false" ht="12.75" hidden="false" customHeight="false" outlineLevel="0" collapsed="false">
      <c r="A18" s="1" t="n">
        <v>5829</v>
      </c>
      <c r="D18" s="2" t="s">
        <v>985</v>
      </c>
      <c r="E18" s="2" t="s">
        <v>986</v>
      </c>
      <c r="F18" s="1" t="n">
        <v>4288</v>
      </c>
      <c r="G18" s="2" t="s">
        <v>987</v>
      </c>
      <c r="H18" s="1" t="n">
        <v>-0.446840759836806</v>
      </c>
      <c r="I18" s="2" t="s">
        <v>988</v>
      </c>
      <c r="J18" s="2" t="s">
        <v>543</v>
      </c>
      <c r="K18" s="2" t="s">
        <v>989</v>
      </c>
      <c r="L18" s="2" t="s">
        <v>990</v>
      </c>
      <c r="M18" s="2" t="s">
        <v>991</v>
      </c>
      <c r="N18" s="1" t="n">
        <v>0.639645757460149</v>
      </c>
      <c r="O18" s="6" t="b">
        <f aca="false">TRUE()</f>
        <v>1</v>
      </c>
      <c r="P18" s="2" t="s">
        <v>988</v>
      </c>
      <c r="Q18" s="2" t="s">
        <v>992</v>
      </c>
      <c r="R18" s="2" t="s">
        <v>989</v>
      </c>
    </row>
    <row r="19" customFormat="false" ht="12.75" hidden="false" customHeight="false" outlineLevel="0" collapsed="false">
      <c r="A19" s="1" t="n">
        <v>5882</v>
      </c>
      <c r="D19" s="2" t="s">
        <v>993</v>
      </c>
      <c r="E19" s="2" t="s">
        <v>994</v>
      </c>
      <c r="F19" s="1" t="n">
        <v>79026</v>
      </c>
      <c r="G19" s="2" t="s">
        <v>995</v>
      </c>
      <c r="H19" s="1" t="n">
        <v>-0.353992501251347</v>
      </c>
      <c r="I19" s="2" t="s">
        <v>996</v>
      </c>
      <c r="J19" s="2" t="s">
        <v>543</v>
      </c>
      <c r="K19" s="2" t="s">
        <v>997</v>
      </c>
      <c r="L19" s="2" t="s">
        <v>998</v>
      </c>
      <c r="M19" s="2" t="s">
        <v>999</v>
      </c>
      <c r="N19" s="1" t="n">
        <v>0.701880230559093</v>
      </c>
      <c r="O19" s="6" t="b">
        <f aca="false">TRUE()</f>
        <v>1</v>
      </c>
      <c r="P19" s="2" t="s">
        <v>996</v>
      </c>
      <c r="Q19" s="2" t="s">
        <v>1000</v>
      </c>
      <c r="R19" s="2" t="s">
        <v>997</v>
      </c>
    </row>
    <row r="20" customFormat="false" ht="12.75" hidden="false" customHeight="false" outlineLevel="0" collapsed="false">
      <c r="A20" s="1" t="n">
        <v>6008</v>
      </c>
      <c r="D20" s="2" t="s">
        <v>885</v>
      </c>
      <c r="E20" s="2" t="s">
        <v>886</v>
      </c>
      <c r="F20" s="1" t="n">
        <v>23367</v>
      </c>
      <c r="G20" s="2" t="s">
        <v>887</v>
      </c>
      <c r="H20" s="1" t="n">
        <v>-0.300852198945468</v>
      </c>
      <c r="I20" s="2" t="s">
        <v>1001</v>
      </c>
      <c r="J20" s="2" t="s">
        <v>543</v>
      </c>
      <c r="K20" s="2" t="s">
        <v>889</v>
      </c>
      <c r="L20" s="2" t="s">
        <v>890</v>
      </c>
      <c r="M20" s="2" t="s">
        <v>891</v>
      </c>
      <c r="N20" s="1" t="n">
        <v>0.740187165105908</v>
      </c>
      <c r="O20" s="6" t="b">
        <f aca="false">TRUE()</f>
        <v>1</v>
      </c>
      <c r="P20" s="2" t="s">
        <v>1001</v>
      </c>
      <c r="Q20" s="2" t="s">
        <v>892</v>
      </c>
      <c r="R20" s="2" t="s">
        <v>889</v>
      </c>
    </row>
    <row r="21" customFormat="false" ht="12.75" hidden="false" customHeight="false" outlineLevel="0" collapsed="false">
      <c r="A21" s="1" t="n">
        <v>6242</v>
      </c>
      <c r="D21" s="2" t="s">
        <v>1002</v>
      </c>
      <c r="E21" s="2" t="s">
        <v>1003</v>
      </c>
      <c r="F21" s="1" t="n">
        <v>54901</v>
      </c>
      <c r="G21" s="2" t="s">
        <v>1004</v>
      </c>
      <c r="H21" s="1" t="n">
        <v>-0.233356579710085</v>
      </c>
      <c r="I21" s="2" t="s">
        <v>1005</v>
      </c>
      <c r="J21" s="2" t="s">
        <v>543</v>
      </c>
      <c r="K21" s="2" t="s">
        <v>1006</v>
      </c>
      <c r="L21" s="2" t="s">
        <v>1007</v>
      </c>
      <c r="M21" s="2" t="s">
        <v>1008</v>
      </c>
      <c r="N21" s="1" t="n">
        <v>0.791871157987541</v>
      </c>
      <c r="O21" s="6" t="b">
        <f aca="false">TRUE()</f>
        <v>1</v>
      </c>
      <c r="P21" s="2" t="s">
        <v>1005</v>
      </c>
      <c r="Q21" s="2" t="s">
        <v>1009</v>
      </c>
      <c r="R21" s="2" t="s">
        <v>1006</v>
      </c>
    </row>
    <row r="22" customFormat="false" ht="12.75" hidden="false" customHeight="false" outlineLevel="0" collapsed="false">
      <c r="A22" s="1" t="n">
        <v>6557</v>
      </c>
      <c r="D22" s="2" t="s">
        <v>1010</v>
      </c>
      <c r="E22" s="2" t="s">
        <v>1011</v>
      </c>
      <c r="F22" s="1" t="n">
        <v>27143</v>
      </c>
      <c r="G22" s="2" t="s">
        <v>1012</v>
      </c>
      <c r="H22" s="1" t="n">
        <v>-0.226066054420441</v>
      </c>
      <c r="I22" s="2" t="s">
        <v>1013</v>
      </c>
      <c r="J22" s="2" t="s">
        <v>543</v>
      </c>
      <c r="K22" s="2" t="s">
        <v>1014</v>
      </c>
      <c r="L22" s="2" t="s">
        <v>1015</v>
      </c>
      <c r="M22" s="2" t="s">
        <v>1016</v>
      </c>
      <c r="N22" s="1" t="n">
        <v>0.797665410599051</v>
      </c>
      <c r="O22" s="6" t="b">
        <f aca="false">TRUE()</f>
        <v>1</v>
      </c>
      <c r="P22" s="2" t="s">
        <v>1013</v>
      </c>
      <c r="Q22" s="2" t="s">
        <v>1017</v>
      </c>
      <c r="R22" s="2" t="s">
        <v>10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F39" activeCellId="0" sqref="F39"/>
    </sheetView>
  </sheetViews>
  <sheetFormatPr defaultColWidth="9.9296875" defaultRowHeight="12.75" zeroHeight="false" outlineLevelRow="0" outlineLevelCol="0"/>
  <cols>
    <col collapsed="false" customWidth="false" hidden="false" outlineLevel="0" max="257" min="1" style="1" width="9.93"/>
  </cols>
  <sheetData>
    <row r="1" customFormat="false" ht="12.75" hidden="false" customHeight="false" outlineLevel="0" collapsed="false">
      <c r="A1" s="2" t="s">
        <v>519</v>
      </c>
      <c r="B1" s="2" t="s">
        <v>520</v>
      </c>
      <c r="C1" s="2" t="s">
        <v>521</v>
      </c>
      <c r="D1" s="2" t="s">
        <v>522</v>
      </c>
      <c r="E1" s="2" t="s">
        <v>523</v>
      </c>
      <c r="F1" s="2" t="s">
        <v>524</v>
      </c>
      <c r="G1" s="2" t="s">
        <v>525</v>
      </c>
      <c r="H1" s="2" t="s">
        <v>526</v>
      </c>
      <c r="I1" s="2" t="s">
        <v>527</v>
      </c>
      <c r="J1" s="2" t="s">
        <v>528</v>
      </c>
      <c r="K1" s="2" t="s">
        <v>529</v>
      </c>
      <c r="L1" s="2" t="s">
        <v>530</v>
      </c>
      <c r="M1" s="2" t="s">
        <v>531</v>
      </c>
      <c r="N1" s="2" t="s">
        <v>532</v>
      </c>
      <c r="O1" s="2" t="s">
        <v>533</v>
      </c>
      <c r="P1" s="2" t="s">
        <v>534</v>
      </c>
      <c r="Q1" s="2" t="s">
        <v>535</v>
      </c>
      <c r="R1" s="2" t="s">
        <v>536</v>
      </c>
    </row>
    <row r="2" customFormat="false" ht="12.75" hidden="false" customHeight="false" outlineLevel="0" collapsed="false">
      <c r="A2" s="1" t="n">
        <v>5510</v>
      </c>
      <c r="D2" s="2" t="s">
        <v>636</v>
      </c>
      <c r="E2" s="2" t="s">
        <v>637</v>
      </c>
      <c r="F2" s="1" t="n">
        <v>2017</v>
      </c>
      <c r="G2" s="2" t="s">
        <v>638</v>
      </c>
      <c r="H2" s="1" t="n">
        <v>-0.337357156275386</v>
      </c>
      <c r="I2" s="2" t="s">
        <v>896</v>
      </c>
      <c r="J2" s="2" t="s">
        <v>543</v>
      </c>
      <c r="K2" s="2" t="s">
        <v>640</v>
      </c>
      <c r="L2" s="2" t="s">
        <v>641</v>
      </c>
      <c r="M2" s="2" t="s">
        <v>642</v>
      </c>
      <c r="N2" s="1" t="n">
        <v>0.713653908408396</v>
      </c>
      <c r="O2" s="6" t="b">
        <f aca="false">TRUE()</f>
        <v>1</v>
      </c>
      <c r="P2" s="2" t="s">
        <v>896</v>
      </c>
      <c r="Q2" s="2" t="s">
        <v>643</v>
      </c>
      <c r="R2" s="2" t="s">
        <v>640</v>
      </c>
    </row>
    <row r="3" customFormat="false" ht="12.75" hidden="false" customHeight="false" outlineLevel="0" collapsed="false">
      <c r="A3" s="1" t="n">
        <v>5599</v>
      </c>
      <c r="D3" s="2" t="s">
        <v>618</v>
      </c>
      <c r="E3" s="2" t="s">
        <v>619</v>
      </c>
      <c r="F3" s="1" t="n">
        <v>3688</v>
      </c>
      <c r="G3" s="2" t="s">
        <v>620</v>
      </c>
      <c r="H3" s="1" t="n">
        <v>-0.416928892489454</v>
      </c>
      <c r="I3" s="2" t="s">
        <v>621</v>
      </c>
      <c r="J3" s="2" t="s">
        <v>543</v>
      </c>
      <c r="K3" s="2" t="s">
        <v>622</v>
      </c>
      <c r="L3" s="2" t="s">
        <v>623</v>
      </c>
      <c r="M3" s="2" t="s">
        <v>624</v>
      </c>
      <c r="N3" s="1" t="n">
        <v>0.659067782947271</v>
      </c>
      <c r="O3" s="6" t="b">
        <f aca="false">TRUE()</f>
        <v>1</v>
      </c>
      <c r="P3" s="2" t="s">
        <v>621</v>
      </c>
      <c r="Q3" s="2" t="s">
        <v>625</v>
      </c>
      <c r="R3" s="2" t="s">
        <v>6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6" activeCellId="0" sqref="F16"/>
    </sheetView>
  </sheetViews>
  <sheetFormatPr defaultColWidth="9.9296875" defaultRowHeight="12.75" zeroHeight="false" outlineLevelRow="0" outlineLevelCol="0"/>
  <cols>
    <col collapsed="false" customWidth="false" hidden="false" outlineLevel="0" max="257" min="1" style="1" width="9.93"/>
  </cols>
  <sheetData>
    <row r="1" customFormat="false" ht="12.75" hidden="false" customHeight="false" outlineLevel="0" collapsed="false">
      <c r="A1" s="2" t="s">
        <v>519</v>
      </c>
      <c r="B1" s="2" t="s">
        <v>520</v>
      </c>
      <c r="C1" s="2" t="s">
        <v>521</v>
      </c>
      <c r="D1" s="2" t="s">
        <v>522</v>
      </c>
      <c r="E1" s="2" t="s">
        <v>523</v>
      </c>
      <c r="F1" s="2" t="s">
        <v>524</v>
      </c>
      <c r="G1" s="2" t="s">
        <v>525</v>
      </c>
      <c r="H1" s="2" t="s">
        <v>526</v>
      </c>
      <c r="I1" s="2" t="s">
        <v>527</v>
      </c>
      <c r="J1" s="2" t="s">
        <v>528</v>
      </c>
      <c r="K1" s="2" t="s">
        <v>529</v>
      </c>
      <c r="L1" s="2" t="s">
        <v>530</v>
      </c>
      <c r="M1" s="2" t="s">
        <v>531</v>
      </c>
      <c r="N1" s="2" t="s">
        <v>532</v>
      </c>
      <c r="O1" s="2" t="s">
        <v>533</v>
      </c>
      <c r="P1" s="2" t="s">
        <v>534</v>
      </c>
      <c r="Q1" s="2" t="s">
        <v>535</v>
      </c>
      <c r="R1" s="2" t="s">
        <v>536</v>
      </c>
    </row>
    <row r="2" customFormat="false" ht="12.75" hidden="false" customHeight="false" outlineLevel="0" collapsed="false">
      <c r="A2" s="1" t="n">
        <v>5527</v>
      </c>
      <c r="D2" s="2" t="s">
        <v>900</v>
      </c>
      <c r="E2" s="2" t="s">
        <v>901</v>
      </c>
      <c r="F2" s="1" t="n">
        <v>64746</v>
      </c>
      <c r="G2" s="2" t="s">
        <v>902</v>
      </c>
      <c r="H2" s="1" t="n">
        <v>-0.420656429433564</v>
      </c>
      <c r="I2" s="2" t="s">
        <v>903</v>
      </c>
      <c r="J2" s="2" t="s">
        <v>543</v>
      </c>
      <c r="K2" s="2" t="s">
        <v>904</v>
      </c>
      <c r="L2" s="2" t="s">
        <v>905</v>
      </c>
      <c r="M2" s="2" t="s">
        <v>906</v>
      </c>
      <c r="N2" s="1" t="n">
        <v>0.656615656472937</v>
      </c>
      <c r="O2" s="6" t="b">
        <f aca="false">TRUE()</f>
        <v>1</v>
      </c>
      <c r="P2" s="2" t="s">
        <v>903</v>
      </c>
      <c r="Q2" s="2" t="s">
        <v>907</v>
      </c>
      <c r="R2" s="2" t="s">
        <v>904</v>
      </c>
    </row>
    <row r="3" customFormat="false" ht="12.75" hidden="false" customHeight="false" outlineLevel="0" collapsed="false">
      <c r="A3" s="1" t="n">
        <v>5578</v>
      </c>
      <c r="B3" s="2" t="s">
        <v>956</v>
      </c>
      <c r="C3" s="2" t="s">
        <v>957</v>
      </c>
      <c r="D3" s="2" t="s">
        <v>1018</v>
      </c>
      <c r="E3" s="2" t="s">
        <v>1019</v>
      </c>
      <c r="F3" s="1" t="n">
        <v>26092</v>
      </c>
      <c r="G3" s="2" t="s">
        <v>1020</v>
      </c>
      <c r="H3" s="1" t="n">
        <v>-3.71080713005264</v>
      </c>
      <c r="I3" s="2" t="s">
        <v>1021</v>
      </c>
      <c r="J3" s="2" t="s">
        <v>1022</v>
      </c>
      <c r="L3" s="2" t="s">
        <v>1023</v>
      </c>
      <c r="M3" s="2" t="s">
        <v>1024</v>
      </c>
      <c r="N3" s="1" t="n">
        <v>0.0244577746979114</v>
      </c>
      <c r="O3" s="6" t="b">
        <f aca="false">TRUE()</f>
        <v>1</v>
      </c>
      <c r="P3" s="2" t="s">
        <v>1021</v>
      </c>
      <c r="Q3" s="2" t="s">
        <v>1025</v>
      </c>
      <c r="R3" s="2" t="s">
        <v>1026</v>
      </c>
    </row>
    <row r="4" customFormat="false" ht="12.75" hidden="false" customHeight="false" outlineLevel="0" collapsed="false">
      <c r="A4" s="1" t="n">
        <v>5680</v>
      </c>
      <c r="D4" s="2" t="s">
        <v>1027</v>
      </c>
      <c r="E4" s="2" t="s">
        <v>1028</v>
      </c>
      <c r="F4" s="1" t="n">
        <v>81839</v>
      </c>
      <c r="G4" s="2" t="s">
        <v>1029</v>
      </c>
      <c r="H4" s="1" t="n">
        <v>-3.60700921959822</v>
      </c>
      <c r="I4" s="2" t="s">
        <v>1030</v>
      </c>
      <c r="J4" s="2" t="s">
        <v>1022</v>
      </c>
      <c r="L4" s="2" t="s">
        <v>1031</v>
      </c>
      <c r="M4" s="2" t="s">
        <v>1032</v>
      </c>
      <c r="N4" s="1" t="n">
        <v>0.0271328741067338</v>
      </c>
      <c r="O4" s="6" t="b">
        <f aca="false">TRUE()</f>
        <v>1</v>
      </c>
      <c r="P4" s="2" t="s">
        <v>1030</v>
      </c>
      <c r="Q4" s="2" t="s">
        <v>1033</v>
      </c>
      <c r="R4" s="2" t="s">
        <v>1034</v>
      </c>
    </row>
    <row r="5" customFormat="false" ht="12.75" hidden="false" customHeight="false" outlineLevel="0" collapsed="false">
      <c r="A5" s="1" t="n">
        <v>5697</v>
      </c>
      <c r="B5" s="2" t="s">
        <v>662</v>
      </c>
      <c r="C5" s="2" t="s">
        <v>663</v>
      </c>
      <c r="D5" s="2" t="s">
        <v>822</v>
      </c>
      <c r="E5" s="2" t="s">
        <v>823</v>
      </c>
      <c r="F5" s="1" t="n">
        <v>23197</v>
      </c>
      <c r="G5" s="2" t="s">
        <v>824</v>
      </c>
      <c r="H5" s="1" t="n">
        <v>-0.67392244612931</v>
      </c>
      <c r="I5" s="2" t="s">
        <v>955</v>
      </c>
      <c r="J5" s="2" t="s">
        <v>543</v>
      </c>
      <c r="K5" s="2" t="s">
        <v>826</v>
      </c>
      <c r="L5" s="2" t="s">
        <v>827</v>
      </c>
      <c r="M5" s="2" t="s">
        <v>828</v>
      </c>
      <c r="N5" s="1" t="n">
        <v>0.509705359782012</v>
      </c>
      <c r="O5" s="6" t="b">
        <f aca="false">TRUE()</f>
        <v>1</v>
      </c>
      <c r="P5" s="2" t="s">
        <v>955</v>
      </c>
      <c r="Q5" s="2" t="s">
        <v>829</v>
      </c>
      <c r="R5" s="2" t="s">
        <v>826</v>
      </c>
    </row>
    <row r="6" customFormat="false" ht="12.75" hidden="false" customHeight="false" outlineLevel="0" collapsed="false">
      <c r="A6" s="1" t="n">
        <v>5700</v>
      </c>
      <c r="B6" s="2" t="s">
        <v>956</v>
      </c>
      <c r="C6" s="2" t="s">
        <v>957</v>
      </c>
      <c r="D6" s="2" t="s">
        <v>958</v>
      </c>
      <c r="E6" s="2" t="s">
        <v>959</v>
      </c>
      <c r="F6" s="1" t="n">
        <v>64215</v>
      </c>
      <c r="G6" s="2" t="s">
        <v>960</v>
      </c>
      <c r="H6" s="1" t="n">
        <v>-0.325729012120734</v>
      </c>
      <c r="I6" s="2" t="s">
        <v>961</v>
      </c>
      <c r="J6" s="2" t="s">
        <v>543</v>
      </c>
      <c r="K6" s="2" t="s">
        <v>962</v>
      </c>
      <c r="L6" s="2" t="s">
        <v>963</v>
      </c>
      <c r="M6" s="2" t="s">
        <v>964</v>
      </c>
      <c r="N6" s="1" t="n">
        <v>0.722000814393771</v>
      </c>
      <c r="O6" s="6" t="b">
        <f aca="false">TRUE()</f>
        <v>1</v>
      </c>
      <c r="P6" s="2" t="s">
        <v>961</v>
      </c>
      <c r="Q6" s="2" t="s">
        <v>965</v>
      </c>
      <c r="R6" s="2" t="s">
        <v>962</v>
      </c>
    </row>
    <row r="7" customFormat="false" ht="12.75" hidden="false" customHeight="false" outlineLevel="0" collapsed="false">
      <c r="A7" s="1" t="n">
        <v>5814</v>
      </c>
      <c r="B7" s="2" t="s">
        <v>975</v>
      </c>
      <c r="C7" s="2" t="s">
        <v>976</v>
      </c>
      <c r="D7" s="2" t="s">
        <v>977</v>
      </c>
      <c r="E7" s="2" t="s">
        <v>978</v>
      </c>
      <c r="F7" s="1" t="n">
        <v>201595</v>
      </c>
      <c r="G7" s="2" t="s">
        <v>979</v>
      </c>
      <c r="H7" s="1" t="n">
        <v>-0.257739865719525</v>
      </c>
      <c r="I7" s="2" t="s">
        <v>980</v>
      </c>
      <c r="J7" s="2" t="s">
        <v>543</v>
      </c>
      <c r="K7" s="2" t="s">
        <v>981</v>
      </c>
      <c r="L7" s="2" t="s">
        <v>982</v>
      </c>
      <c r="M7" s="2" t="s">
        <v>983</v>
      </c>
      <c r="N7" s="1" t="n">
        <v>0.772796236754696</v>
      </c>
      <c r="O7" s="6" t="b">
        <f aca="false">TRUE()</f>
        <v>1</v>
      </c>
      <c r="P7" s="2" t="s">
        <v>980</v>
      </c>
      <c r="Q7" s="2" t="s">
        <v>984</v>
      </c>
      <c r="R7" s="2" t="s">
        <v>981</v>
      </c>
    </row>
    <row r="8" customFormat="false" ht="12.75" hidden="false" customHeight="false" outlineLevel="0" collapsed="false">
      <c r="A8" s="1" t="n">
        <v>5829</v>
      </c>
      <c r="D8" s="2" t="s">
        <v>985</v>
      </c>
      <c r="E8" s="2" t="s">
        <v>986</v>
      </c>
      <c r="F8" s="1" t="n">
        <v>4288</v>
      </c>
      <c r="G8" s="2" t="s">
        <v>987</v>
      </c>
      <c r="H8" s="1" t="n">
        <v>-0.446840759836806</v>
      </c>
      <c r="I8" s="2" t="s">
        <v>988</v>
      </c>
      <c r="J8" s="2" t="s">
        <v>543</v>
      </c>
      <c r="K8" s="2" t="s">
        <v>989</v>
      </c>
      <c r="L8" s="2" t="s">
        <v>990</v>
      </c>
      <c r="M8" s="2" t="s">
        <v>991</v>
      </c>
      <c r="N8" s="1" t="n">
        <v>0.639645757460149</v>
      </c>
      <c r="O8" s="6" t="b">
        <f aca="false">TRUE()</f>
        <v>1</v>
      </c>
      <c r="P8" s="2" t="s">
        <v>988</v>
      </c>
      <c r="Q8" s="2" t="s">
        <v>992</v>
      </c>
      <c r="R8" s="2" t="s">
        <v>989</v>
      </c>
    </row>
    <row r="9" customFormat="false" ht="12.75" hidden="false" customHeight="false" outlineLevel="0" collapsed="false">
      <c r="A9" s="1" t="n">
        <v>6008</v>
      </c>
      <c r="D9" s="2" t="s">
        <v>885</v>
      </c>
      <c r="E9" s="2" t="s">
        <v>886</v>
      </c>
      <c r="F9" s="1" t="n">
        <v>23367</v>
      </c>
      <c r="G9" s="2" t="s">
        <v>887</v>
      </c>
      <c r="H9" s="1" t="n">
        <v>-0.300852198945468</v>
      </c>
      <c r="I9" s="2" t="s">
        <v>1001</v>
      </c>
      <c r="J9" s="2" t="s">
        <v>543</v>
      </c>
      <c r="K9" s="2" t="s">
        <v>889</v>
      </c>
      <c r="L9" s="2" t="s">
        <v>890</v>
      </c>
      <c r="M9" s="2" t="s">
        <v>891</v>
      </c>
      <c r="N9" s="1" t="n">
        <v>0.740187165105908</v>
      </c>
      <c r="O9" s="6" t="b">
        <f aca="false">TRUE()</f>
        <v>1</v>
      </c>
      <c r="P9" s="2" t="s">
        <v>1001</v>
      </c>
      <c r="Q9" s="2" t="s">
        <v>892</v>
      </c>
      <c r="R9" s="2" t="s">
        <v>889</v>
      </c>
    </row>
    <row r="10" customFormat="false" ht="12.75" hidden="false" customHeight="false" outlineLevel="0" collapsed="false">
      <c r="A10" s="1" t="n">
        <v>6242</v>
      </c>
      <c r="D10" s="2" t="s">
        <v>1002</v>
      </c>
      <c r="E10" s="2" t="s">
        <v>1003</v>
      </c>
      <c r="F10" s="1" t="n">
        <v>54901</v>
      </c>
      <c r="G10" s="2" t="s">
        <v>1004</v>
      </c>
      <c r="H10" s="1" t="n">
        <v>-0.233356579710085</v>
      </c>
      <c r="I10" s="2" t="s">
        <v>1005</v>
      </c>
      <c r="J10" s="2" t="s">
        <v>543</v>
      </c>
      <c r="K10" s="2" t="s">
        <v>1006</v>
      </c>
      <c r="L10" s="2" t="s">
        <v>1007</v>
      </c>
      <c r="M10" s="2" t="s">
        <v>1008</v>
      </c>
      <c r="N10" s="1" t="n">
        <v>0.791871157987541</v>
      </c>
      <c r="O10" s="6" t="b">
        <f aca="false">TRUE()</f>
        <v>1</v>
      </c>
      <c r="P10" s="2" t="s">
        <v>1005</v>
      </c>
      <c r="Q10" s="2" t="s">
        <v>1009</v>
      </c>
      <c r="R10" s="2" t="s">
        <v>10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